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  <Override PartName="/xl/commentsmeta1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/>
  <mc:AlternateContent xmlns:mc="http://schemas.openxmlformats.org/markup-compatibility/2006">
    <mc:Choice Requires="x15">
      <x15ac:absPath xmlns:x15ac="http://schemas.microsoft.com/office/spreadsheetml/2010/11/ac" url="/Users/yalin/My Drive/SharedFolders/Xep-Tomato/progress files/MSv1/typeset 20241021/"/>
    </mc:Choice>
  </mc:AlternateContent>
  <xr:revisionPtr revIDLastSave="0" documentId="13_ncr:1_{193C76C9-944C-F44C-8F95-D876ABD31D53}" xr6:coauthVersionLast="47" xr6:coauthVersionMax="47" xr10:uidLastSave="{00000000-0000-0000-0000-000000000000}"/>
  <bookViews>
    <workbookView xWindow="1100" yWindow="500" windowWidth="32240" windowHeight="2022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79OtyXMJkaH9oknR1ougONiEoD78cn75CcxjDl4u9A4="/>
    </ext>
  </extLst>
</workbook>
</file>

<file path=xl/calcChain.xml><?xml version="1.0" encoding="utf-8"?>
<calcChain xmlns="http://schemas.openxmlformats.org/spreadsheetml/2006/main">
  <c r="H24" i="1" l="1"/>
  <c r="H23" i="1"/>
  <c r="H22" i="1"/>
  <c r="H2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000-000001000000}">
      <text>
        <r>
          <rPr>
            <sz val="12"/>
            <color rgb="FF000000"/>
            <rFont val="Calibri"/>
            <family val="2"/>
          </rPr>
          <t xml:space="preserve">======
</t>
        </r>
        <r>
          <rPr>
            <sz val="12"/>
            <color rgb="FF000000"/>
            <rFont val="Calibri"/>
            <family val="2"/>
          </rPr>
          <t xml:space="preserve">ID#AAABTdJyDOU
</t>
        </r>
        <r>
          <rPr>
            <sz val="12"/>
            <color rgb="FF000000"/>
            <rFont val="Calibri"/>
            <family val="2"/>
          </rPr>
          <t xml:space="preserve">Yao-Cheng Lin    (2024-07-16 21:58:56)
</t>
        </r>
        <r>
          <rPr>
            <sz val="12"/>
            <color rgb="FF000000"/>
            <rFont val="Calibri"/>
            <family val="2"/>
          </rPr>
          <t>XpT2 is missing and we should add the information of typical/atypical and CuR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i9GDiglPoMvtqSZ1pmpQv3X7HWcQ=="/>
    </ext>
  </extL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00000000-0006-0000-0100-000001000000}">
      <text>
        <r>
          <rPr>
            <sz val="12"/>
            <color theme="1"/>
            <rFont val="Calibri"/>
            <scheme val="minor"/>
          </rPr>
          <t>======
ID#AAABBDSonnM
Yao-Cheng Lin    (2023-11-25 23:25:29)
missing 85-10_V2005? inconsistent with Fig 1 and Fig2
------
ID#AAABBZx-9b4
Ting-Li Wu    (2023-11-27 00:48:41)
我忘記把圖二的刪了，當初開會的時候有說放2016就好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h5mBFVeGsfdteakcR/ZAIxxY8lQA=="/>
    </ext>
  </extLst>
</comments>
</file>

<file path=xl/sharedStrings.xml><?xml version="1.0" encoding="utf-8"?>
<sst xmlns="http://schemas.openxmlformats.org/spreadsheetml/2006/main" count="823" uniqueCount="504">
  <si>
    <t>Table S1. Genome information of  sequenced strains.</t>
  </si>
  <si>
    <t>Strain</t>
  </si>
  <si>
    <t>Copper</t>
  </si>
  <si>
    <t>Phenotype</t>
  </si>
  <si>
    <t>Size (bp)</t>
  </si>
  <si>
    <t>GC %</t>
  </si>
  <si>
    <t>Nanopore depth</t>
  </si>
  <si>
    <t>Pseudo gene</t>
  </si>
  <si>
    <t>Genes</t>
  </si>
  <si>
    <t>tRNA</t>
  </si>
  <si>
    <t>rRNA</t>
  </si>
  <si>
    <t>ncRNA</t>
  </si>
  <si>
    <t>Other RNA</t>
  </si>
  <si>
    <t>Illumina depth</t>
  </si>
  <si>
    <t>GenBank</t>
  </si>
  <si>
    <t>Isolated location</t>
  </si>
  <si>
    <t>Atypical</t>
  </si>
  <si>
    <t>---</t>
  </si>
  <si>
    <t>CP137539</t>
  </si>
  <si>
    <t>Shueishang</t>
  </si>
  <si>
    <t xml:space="preserve">  pT0319-01.1</t>
  </si>
  <si>
    <t>CP137540</t>
  </si>
  <si>
    <t xml:space="preserve">  pT0319-01.2</t>
  </si>
  <si>
    <t>CP137541</t>
  </si>
  <si>
    <t xml:space="preserve">  pT0319-01.3</t>
  </si>
  <si>
    <t>CP137542</t>
  </si>
  <si>
    <t>XpT32</t>
  </si>
  <si>
    <t>CP137536</t>
  </si>
  <si>
    <t>Liujiao</t>
  </si>
  <si>
    <t xml:space="preserve">  pXT32.1</t>
  </si>
  <si>
    <t>CP137537</t>
  </si>
  <si>
    <t xml:space="preserve">  pXT32.2</t>
  </si>
  <si>
    <t>CP137538</t>
  </si>
  <si>
    <t>XpT39</t>
  </si>
  <si>
    <t>CP137532</t>
  </si>
  <si>
    <t xml:space="preserve">  pXT39.1</t>
  </si>
  <si>
    <t>CP137533</t>
  </si>
  <si>
    <t xml:space="preserve">  pXT39.2</t>
  </si>
  <si>
    <t>CP137534</t>
  </si>
  <si>
    <t xml:space="preserve">  pXT39.3</t>
  </si>
  <si>
    <t>CP137535</t>
  </si>
  <si>
    <t>0709-01</t>
  </si>
  <si>
    <t>Typical</t>
  </si>
  <si>
    <t>CP157486</t>
  </si>
  <si>
    <t>Chiayi</t>
  </si>
  <si>
    <t xml:space="preserve">  p0709-01.1</t>
  </si>
  <si>
    <t>CP157487</t>
  </si>
  <si>
    <t xml:space="preserve">  p0709-01.2</t>
  </si>
  <si>
    <t>CP157488</t>
  </si>
  <si>
    <t xml:space="preserve">  p0709-01.3</t>
  </si>
  <si>
    <t>CP157489</t>
  </si>
  <si>
    <t>0709-03</t>
  </si>
  <si>
    <t>CP157490</t>
  </si>
  <si>
    <t xml:space="preserve">  p0709-03.1</t>
  </si>
  <si>
    <t>CP157491</t>
  </si>
  <si>
    <t xml:space="preserve">  p0709-03.2</t>
  </si>
  <si>
    <t>CP157492</t>
  </si>
  <si>
    <t>XpT2</t>
  </si>
  <si>
    <t>CP166450</t>
  </si>
  <si>
    <t>Taipao</t>
  </si>
  <si>
    <t xml:space="preserve">  pXpT2.1</t>
  </si>
  <si>
    <t>CP166451</t>
  </si>
  <si>
    <t xml:space="preserve">  pXpT2.2</t>
  </si>
  <si>
    <t>CP166452</t>
  </si>
  <si>
    <t xml:space="preserve">  pXpT2.3</t>
  </si>
  <si>
    <t>CP166453</t>
  </si>
  <si>
    <t>XTN47</t>
  </si>
  <si>
    <t>CP166448</t>
  </si>
  <si>
    <t xml:space="preserve">  pXTN47.1</t>
  </si>
  <si>
    <t>CP166449</t>
  </si>
  <si>
    <r>
      <rPr>
        <sz val="12"/>
        <color theme="1"/>
        <rFont val="Times New Roman"/>
      </rPr>
      <t>T0319-01</t>
    </r>
    <r>
      <rPr>
        <vertAlign val="superscript"/>
        <sz val="12"/>
        <color theme="1"/>
        <rFont val="Times New Roman"/>
      </rPr>
      <t>T</t>
    </r>
    <r>
      <rPr>
        <sz val="12"/>
        <color theme="1"/>
        <rFont val="Times New Roman"/>
      </rPr>
      <t xml:space="preserve"> = BCRC 81416 (https://catalog.bcrc.firdi.org.tw/BcrcContent?bid=81416&amp;rowid=1)</t>
    </r>
  </si>
  <si>
    <t xml:space="preserve">Table S2. Sequence information of strins used in the analysis </t>
  </si>
  <si>
    <t>RNA</t>
  </si>
  <si>
    <t>Accession</t>
  </si>
  <si>
    <t>Species</t>
  </si>
  <si>
    <t>91-118</t>
  </si>
  <si>
    <t>NZ_CP019725.1</t>
  </si>
  <si>
    <t>X. perforans</t>
  </si>
  <si>
    <t>85-10*</t>
  </si>
  <si>
    <t>NZ_CP017190.1</t>
  </si>
  <si>
    <t>X. euvesicatoria</t>
  </si>
  <si>
    <t>p_XCV_1</t>
  </si>
  <si>
    <t>NZ_CP017191.1</t>
  </si>
  <si>
    <t>p_XCV_2</t>
  </si>
  <si>
    <t>NZ_CP017192.1</t>
  </si>
  <si>
    <t>p_XCV_3</t>
  </si>
  <si>
    <t>NZ_CP017193.1</t>
  </si>
  <si>
    <t>GEV1001</t>
  </si>
  <si>
    <t>NZ_CP116309.1</t>
  </si>
  <si>
    <t>pGEV1001.1</t>
  </si>
  <si>
    <t>NZ_CP116310.1</t>
  </si>
  <si>
    <t>pGEV1001.2</t>
  </si>
  <si>
    <t>NZ_CP116311.1</t>
  </si>
  <si>
    <t>pGEV1001.3</t>
  </si>
  <si>
    <t>NZ_CP116312.1</t>
  </si>
  <si>
    <t>GEV872</t>
  </si>
  <si>
    <t>NZ_CP116305.1</t>
  </si>
  <si>
    <t>pGEV872.1</t>
  </si>
  <si>
    <t>NZ_CP116306.1</t>
  </si>
  <si>
    <t>pGEV872.2</t>
  </si>
  <si>
    <t>NZ_CP116307.1</t>
  </si>
  <si>
    <t>pGEV872.3</t>
  </si>
  <si>
    <t>NZ_CP116308.1</t>
  </si>
  <si>
    <t>LH3</t>
  </si>
  <si>
    <t>NZ_CP018475.1</t>
  </si>
  <si>
    <t>pLH3.1</t>
  </si>
  <si>
    <t>NZ_CP018472.1</t>
  </si>
  <si>
    <t>pLH3.2</t>
  </si>
  <si>
    <t>NZ_CP018476.1</t>
  </si>
  <si>
    <t>pLH3.3</t>
  </si>
  <si>
    <t>NZ_CP018474.1</t>
  </si>
  <si>
    <t>pLH3.4</t>
  </si>
  <si>
    <t>NZ_CP018473.1</t>
  </si>
  <si>
    <t>LMG930</t>
  </si>
  <si>
    <t>NZ_CP018467.1</t>
  </si>
  <si>
    <t>pLMG930.1</t>
  </si>
  <si>
    <t>NZ_CP018464.1</t>
  </si>
  <si>
    <t>pLMG930.2</t>
  </si>
  <si>
    <t>NZ_CP018463.1</t>
  </si>
  <si>
    <t>pLMG930.3</t>
  </si>
  <si>
    <t>NZ_CP018466.1</t>
  </si>
  <si>
    <t>pLMG930.4</t>
  </si>
  <si>
    <t>NZ_CP018465.1</t>
  </si>
  <si>
    <t>F1</t>
  </si>
  <si>
    <t>NC_016010.1</t>
  </si>
  <si>
    <t>X. axonopodis pv. citrumelonis</t>
  </si>
  <si>
    <t>LMG495</t>
  </si>
  <si>
    <t>NZ_JPYG01000001.1</t>
  </si>
  <si>
    <t>X. euvesicatoria pv. alfalfae</t>
  </si>
  <si>
    <t>NI1</t>
  </si>
  <si>
    <t>NZ_NISG01000001.1</t>
  </si>
  <si>
    <t>NC_003919.1</t>
  </si>
  <si>
    <t>X. citri pv. citri</t>
  </si>
  <si>
    <t>pXAC33</t>
  </si>
  <si>
    <t>NC_003921.3</t>
  </si>
  <si>
    <t>pXAC64</t>
  </si>
  <si>
    <t>NC_003922.1</t>
  </si>
  <si>
    <t>CFBP3836</t>
  </si>
  <si>
    <t>NZ_CP072268.1</t>
  </si>
  <si>
    <t>pXEA29.3836R</t>
  </si>
  <si>
    <t>NZ_CP072269.1</t>
  </si>
  <si>
    <t>CFBP6369</t>
  </si>
  <si>
    <t>NZ_CM002866.1</t>
  </si>
  <si>
    <t>X. euvesicatoria pv. allii</t>
  </si>
  <si>
    <t>plasmid unnamed1</t>
  </si>
  <si>
    <t>NZ_CM002867.1</t>
  </si>
  <si>
    <t>plasmid unnamed2</t>
  </si>
  <si>
    <t>NZ_CM002868.1</t>
  </si>
  <si>
    <t>TC2-1</t>
  </si>
  <si>
    <t>CP077785</t>
  </si>
  <si>
    <t>CP077786</t>
  </si>
  <si>
    <t>CP077787</t>
  </si>
  <si>
    <t>CFBP7293</t>
  </si>
  <si>
    <t>MOLQ01000000</t>
  </si>
  <si>
    <t>LMG21719</t>
  </si>
  <si>
    <t>LOJT01000000</t>
  </si>
  <si>
    <t>X. cissicola</t>
  </si>
  <si>
    <t>DSM3585</t>
  </si>
  <si>
    <t>JFAQ01000000</t>
  </si>
  <si>
    <t>X. axonopodis</t>
  </si>
  <si>
    <t>ISO18C2</t>
  </si>
  <si>
    <t>CP012048</t>
  </si>
  <si>
    <t>X. axonopodis pv. phaseoli</t>
  </si>
  <si>
    <t>pXap48</t>
  </si>
  <si>
    <t>CP012050</t>
  </si>
  <si>
    <t>pXap59</t>
  </si>
  <si>
    <t>CP012049</t>
  </si>
  <si>
    <t>CFBP8353</t>
  </si>
  <si>
    <t>PHKV01000000</t>
  </si>
  <si>
    <t>X. prunicola</t>
  </si>
  <si>
    <t>NCPPB2417</t>
  </si>
  <si>
    <t>JSBW00000000</t>
  </si>
  <si>
    <t>X. vasicola</t>
  </si>
  <si>
    <t>CFBP4643</t>
  </si>
  <si>
    <t>MDEI00000000</t>
  </si>
  <si>
    <t>X. pisi</t>
  </si>
  <si>
    <t>CFBP7245</t>
  </si>
  <si>
    <t>MDEE00000000</t>
  </si>
  <si>
    <t>X. dyei</t>
  </si>
  <si>
    <t>CFBP4188</t>
  </si>
  <si>
    <t>MDFM00000000</t>
  </si>
  <si>
    <t>X. hortorum pv. cynarae</t>
  </si>
  <si>
    <t>CFBP4925</t>
  </si>
  <si>
    <t>MDEF00000000</t>
  </si>
  <si>
    <t>X. hortorum pv. hederae</t>
  </si>
  <si>
    <t>CFBP7645</t>
  </si>
  <si>
    <t>MIGY00000000</t>
  </si>
  <si>
    <t>X. arboricola</t>
  </si>
  <si>
    <t>CFBP3123</t>
  </si>
  <si>
    <t>MDEB00000000</t>
  </si>
  <si>
    <t>X. arboricola pv. populi</t>
  </si>
  <si>
    <t>CFBP6943 plasmid unnamed</t>
  </si>
  <si>
    <t>CP066920.1</t>
  </si>
  <si>
    <t>X. campestris pv. campestris</t>
  </si>
  <si>
    <t>DAR73910 pXAS28-2</t>
  </si>
  <si>
    <t>CP060478.1</t>
  </si>
  <si>
    <t>DAR73910 pF</t>
  </si>
  <si>
    <t>CP060477.1</t>
  </si>
  <si>
    <t>LMG696 pLMG696-1</t>
  </si>
  <si>
    <t>CP066344.1</t>
  </si>
  <si>
    <t>X. citri pv. durantae</t>
  </si>
  <si>
    <t>CFBP6991 pF</t>
  </si>
  <si>
    <t>CP021016.2</t>
  </si>
  <si>
    <t>X. citri pv. phaseoli var. fuscans</t>
  </si>
  <si>
    <t>EB08 pXAG27</t>
  </si>
  <si>
    <t>CP026335.1</t>
  </si>
  <si>
    <t>X. citri pv. glycines</t>
  </si>
  <si>
    <t>Xp17-12</t>
  </si>
  <si>
    <t>JZVH00000000</t>
  </si>
  <si>
    <t>Xp2010</t>
  </si>
  <si>
    <t>JADEKO000000000</t>
  </si>
  <si>
    <t>Xant-28</t>
  </si>
  <si>
    <t>JBBGXZ000000000</t>
  </si>
  <si>
    <t>Xant-154</t>
  </si>
  <si>
    <t>JBBGXU000000000</t>
  </si>
  <si>
    <t>Xant-247</t>
  </si>
  <si>
    <t>JBBGXV000000000</t>
  </si>
  <si>
    <t>Xant-259</t>
  </si>
  <si>
    <t>JBBGXW000000000</t>
  </si>
  <si>
    <t>Xant-546</t>
  </si>
  <si>
    <t>JBBGYJ000000000</t>
  </si>
  <si>
    <t>Xant-565</t>
  </si>
  <si>
    <t>JBBGYK000000000</t>
  </si>
  <si>
    <t>Xant-45</t>
  </si>
  <si>
    <t>JBBGYF000000000</t>
  </si>
  <si>
    <t>X. vesicatoria</t>
  </si>
  <si>
    <t>Xant-147</t>
  </si>
  <si>
    <t>JBBGXT000000000</t>
  </si>
  <si>
    <t>Xant-445</t>
  </si>
  <si>
    <t>JBBGYE000000000</t>
  </si>
  <si>
    <t>Xant-529</t>
  </si>
  <si>
    <t>JBBGYI000000000</t>
  </si>
  <si>
    <t>Xant-270</t>
  </si>
  <si>
    <t>JBBGXX000000000</t>
  </si>
  <si>
    <t>Xant-319</t>
  </si>
  <si>
    <t>JBBGYB000000000</t>
  </si>
  <si>
    <t>Xant-524</t>
  </si>
  <si>
    <t>JBBGYH000000000</t>
  </si>
  <si>
    <t>Xant-685</t>
  </si>
  <si>
    <t>JBBGYN000000000</t>
  </si>
  <si>
    <t>Xant-328</t>
  </si>
  <si>
    <t>JBBGYC000000000</t>
  </si>
  <si>
    <t>Xant-314</t>
  </si>
  <si>
    <t>JBBGYA000000000</t>
  </si>
  <si>
    <t>Xant-477</t>
  </si>
  <si>
    <t>JBBGYG000000000</t>
  </si>
  <si>
    <t>Xant-277</t>
  </si>
  <si>
    <t>JBBGXY000000000</t>
  </si>
  <si>
    <t>Xant-681</t>
  </si>
  <si>
    <t>JBBGYM000000000</t>
  </si>
  <si>
    <t>Xant-443</t>
  </si>
  <si>
    <t>JBBGYD000000000</t>
  </si>
  <si>
    <t>Xant-592</t>
  </si>
  <si>
    <t>JBBGYL000000000</t>
  </si>
  <si>
    <t>XVP-102</t>
  </si>
  <si>
    <t>JAUHMG010000000</t>
  </si>
  <si>
    <t>XVP-104</t>
  </si>
  <si>
    <t>JAUHMH010000000</t>
  </si>
  <si>
    <t>XVP-112</t>
  </si>
  <si>
    <t>JAUHMI010000000</t>
  </si>
  <si>
    <t>XVP-128</t>
  </si>
  <si>
    <t>JAUHMJ010000000</t>
  </si>
  <si>
    <t>XVP-139</t>
  </si>
  <si>
    <t>JAUHMK010000000</t>
  </si>
  <si>
    <t>XVP-155</t>
  </si>
  <si>
    <t>JAUHML010000000</t>
  </si>
  <si>
    <t>XVP-156</t>
  </si>
  <si>
    <t>JAUHMM010000000</t>
  </si>
  <si>
    <t>XVP-157</t>
  </si>
  <si>
    <t>JAUHMN010000000</t>
  </si>
  <si>
    <t>XVP-158</t>
  </si>
  <si>
    <t>JAUHMO010000000</t>
  </si>
  <si>
    <t>XVP-160</t>
  </si>
  <si>
    <t>JAUHMP010000000</t>
  </si>
  <si>
    <t>XVP-161</t>
  </si>
  <si>
    <t>JAUHMQ010000000</t>
  </si>
  <si>
    <t>XVP-162</t>
  </si>
  <si>
    <t>JAUHMR010000000</t>
  </si>
  <si>
    <t>XVP-163</t>
  </si>
  <si>
    <t>JAUHMS010000000</t>
  </si>
  <si>
    <t>XVP-164</t>
  </si>
  <si>
    <t>JAUHMT010000000</t>
  </si>
  <si>
    <t>XVP-165</t>
  </si>
  <si>
    <t>JAUHMU010000000</t>
  </si>
  <si>
    <t>XVP-166</t>
  </si>
  <si>
    <t>JAUHMV010000000</t>
  </si>
  <si>
    <t>XVP-168</t>
  </si>
  <si>
    <t>JAUHMW010000000</t>
  </si>
  <si>
    <t>XVP-170</t>
  </si>
  <si>
    <t>JAUHMX010000000</t>
  </si>
  <si>
    <t>XVP-174</t>
  </si>
  <si>
    <t>JAUHMY010000000</t>
  </si>
  <si>
    <t>XVP-178</t>
  </si>
  <si>
    <t>JAUHMZ010000000</t>
  </si>
  <si>
    <t>XVP-179</t>
  </si>
  <si>
    <t>JAUHNA010000000</t>
  </si>
  <si>
    <t>XVP-181</t>
  </si>
  <si>
    <t>JAUHNB010000000</t>
  </si>
  <si>
    <t>XVP-183</t>
  </si>
  <si>
    <t>JAUHNC010000000</t>
  </si>
  <si>
    <t>XVP-187</t>
  </si>
  <si>
    <t>JAUHND010000000</t>
  </si>
  <si>
    <t>XVP-189</t>
  </si>
  <si>
    <t>JAUHNE010000000</t>
  </si>
  <si>
    <t>XVP-192</t>
  </si>
  <si>
    <t>JAUHNF010000000</t>
  </si>
  <si>
    <t>XVP-194</t>
  </si>
  <si>
    <t>JAUHNG010000000</t>
  </si>
  <si>
    <t>XVP-195</t>
  </si>
  <si>
    <t>JAUHNH010000000</t>
  </si>
  <si>
    <t>XVP-207</t>
  </si>
  <si>
    <t>JAUHNJ010000000</t>
  </si>
  <si>
    <t>XVP-216</t>
  </si>
  <si>
    <t>JAUHNK010000000</t>
  </si>
  <si>
    <t>XVP-220</t>
  </si>
  <si>
    <t>JAUHNL010000000</t>
  </si>
  <si>
    <t>XVP-222</t>
  </si>
  <si>
    <t>JAUHNM010000000</t>
  </si>
  <si>
    <t>XVP-224</t>
  </si>
  <si>
    <t>JAUHNN010000000</t>
  </si>
  <si>
    <t>XVP-226</t>
  </si>
  <si>
    <t>JAUHNO010000000</t>
  </si>
  <si>
    <t>XVP-228</t>
  </si>
  <si>
    <t>JAUHNP010000000</t>
  </si>
  <si>
    <t>XVP-232</t>
  </si>
  <si>
    <t>JAUHNQ010000000</t>
  </si>
  <si>
    <t>XVP-234</t>
  </si>
  <si>
    <t>JAUHNR010000000</t>
  </si>
  <si>
    <t>XVP-235</t>
  </si>
  <si>
    <t>JAUHNS010000000</t>
  </si>
  <si>
    <t>XVP-238</t>
  </si>
  <si>
    <t>JAUHNT010000000</t>
  </si>
  <si>
    <t>XVP-240</t>
  </si>
  <si>
    <t>JAUHNU010000000</t>
  </si>
  <si>
    <t>XVP-242</t>
  </si>
  <si>
    <t>JAUHNV010000000</t>
  </si>
  <si>
    <t>XVP-25</t>
  </si>
  <si>
    <t>JAUHNX010000000</t>
  </si>
  <si>
    <t>XVP-251</t>
  </si>
  <si>
    <t>JAUHNY010000000</t>
  </si>
  <si>
    <t>XVP-253</t>
  </si>
  <si>
    <t>JAUHNZ010000000</t>
  </si>
  <si>
    <t>XVP-255</t>
  </si>
  <si>
    <t>JAUHOA010000000</t>
  </si>
  <si>
    <t>XVP-257</t>
  </si>
  <si>
    <t>JAUHOB010000000</t>
  </si>
  <si>
    <t>XVP-259</t>
  </si>
  <si>
    <t>JAUHOC010000000</t>
  </si>
  <si>
    <t>XVP-262</t>
  </si>
  <si>
    <t>JAUHOD010000000</t>
  </si>
  <si>
    <t>XVP-275</t>
  </si>
  <si>
    <t>JAUHOK010000000</t>
  </si>
  <si>
    <t>XVP-278</t>
  </si>
  <si>
    <t>JAUHOL010000000</t>
  </si>
  <si>
    <t>XVP-281</t>
  </si>
  <si>
    <t>JAUHOM010000000</t>
  </si>
  <si>
    <t>XVP-285</t>
  </si>
  <si>
    <t>JAUHON010000000</t>
  </si>
  <si>
    <t>XVP-287</t>
  </si>
  <si>
    <t>JAUHOO010000000</t>
  </si>
  <si>
    <t>XVP-290</t>
  </si>
  <si>
    <t>JAUHOP010000000</t>
  </si>
  <si>
    <t>XVP-295</t>
  </si>
  <si>
    <t>JAUHOQ010000000</t>
  </si>
  <si>
    <t>XVP-304</t>
  </si>
  <si>
    <t>JAUHOR010000000</t>
  </si>
  <si>
    <t>XVP-306</t>
  </si>
  <si>
    <t>JAUHOS010000000</t>
  </si>
  <si>
    <t>XVP-310</t>
  </si>
  <si>
    <t>JAUHOT010000000</t>
  </si>
  <si>
    <t>XVP-312</t>
  </si>
  <si>
    <t>JAUHOU010000000</t>
  </si>
  <si>
    <t>XVP-318</t>
  </si>
  <si>
    <t>JAUHOX010000000</t>
  </si>
  <si>
    <t>XVP-320</t>
  </si>
  <si>
    <t>JAUHOY010000000</t>
  </si>
  <si>
    <t>XVP-40</t>
  </si>
  <si>
    <t>JAUHOZ010000000</t>
  </si>
  <si>
    <t>XVP-42</t>
  </si>
  <si>
    <t>JAUHPA010000000</t>
  </si>
  <si>
    <t>XVP-51</t>
  </si>
  <si>
    <t>JAUHPB010000000</t>
  </si>
  <si>
    <t>XVP-56</t>
  </si>
  <si>
    <t>JAUHPC010000000</t>
  </si>
  <si>
    <t>XVP-66</t>
  </si>
  <si>
    <t>JAUHPD010000000</t>
  </si>
  <si>
    <t>XVP-71</t>
  </si>
  <si>
    <t>JAUHPE010000000</t>
  </si>
  <si>
    <t>XVP-77</t>
  </si>
  <si>
    <t>JAUHPF010000000</t>
  </si>
  <si>
    <t>XVP-81</t>
  </si>
  <si>
    <t>JAUHPG010000000</t>
  </si>
  <si>
    <t>XVP-82</t>
  </si>
  <si>
    <t>JAUHPH010000000</t>
  </si>
  <si>
    <t>XVP-88</t>
  </si>
  <si>
    <t>JAUHPI000000000</t>
  </si>
  <si>
    <t>XVP-91</t>
  </si>
  <si>
    <t>JAUHPJ010000000</t>
  </si>
  <si>
    <t>XVP-96</t>
  </si>
  <si>
    <t>JAUHPK010000000</t>
  </si>
  <si>
    <t>XVP-99</t>
  </si>
  <si>
    <t>JAUHPL000000000</t>
  </si>
  <si>
    <t>XVP-205</t>
  </si>
  <si>
    <t>JAUHNI010000000</t>
  </si>
  <si>
    <t>XVP-245</t>
  </si>
  <si>
    <t>JAUHNW010000000</t>
  </si>
  <si>
    <t>XVP-265</t>
  </si>
  <si>
    <t>JAUHOE010000000</t>
  </si>
  <si>
    <t>XVP-267</t>
  </si>
  <si>
    <t>JAUHOF010000000</t>
  </si>
  <si>
    <t>XVP-270</t>
  </si>
  <si>
    <t>JAUHOG010000000</t>
  </si>
  <si>
    <t>XVP-271</t>
  </si>
  <si>
    <t>JAUHOH010000000</t>
  </si>
  <si>
    <t>XVP-272</t>
  </si>
  <si>
    <t>JAUHOI010000000</t>
  </si>
  <si>
    <t>XVP-273</t>
  </si>
  <si>
    <t>JAUHOJ010000000</t>
  </si>
  <si>
    <t>XVP-314</t>
  </si>
  <si>
    <t>JAUHOV010000000</t>
  </si>
  <si>
    <t>XVP-315</t>
  </si>
  <si>
    <t>JAUHOW010000000</t>
  </si>
  <si>
    <t>*2016 sequencing version.</t>
  </si>
  <si>
    <t>Table S3. Differentiation of Xanthomonas euvesicatoria subspecies based on carbon utilization patterns using the Biolog GEN III Microplate system and amylolytic activity .</t>
  </si>
  <si>
    <t>Carbon utilization</t>
  </si>
  <si>
    <r>
      <rPr>
        <b/>
        <sz val="12"/>
        <color theme="1"/>
        <rFont val="Times New Roman"/>
      </rPr>
      <t xml:space="preserve">subsp. </t>
    </r>
    <r>
      <rPr>
        <b/>
        <i/>
        <sz val="12"/>
        <color theme="1"/>
        <rFont val="Times New Roman"/>
      </rPr>
      <t>euvesicatoria</t>
    </r>
    <r>
      <rPr>
        <b/>
        <vertAlign val="superscript"/>
        <sz val="12"/>
        <color theme="1"/>
        <rFont val="Times New Roman"/>
      </rPr>
      <t>1</t>
    </r>
  </si>
  <si>
    <r>
      <rPr>
        <b/>
        <sz val="12"/>
        <color theme="1"/>
        <rFont val="Times New Roman"/>
      </rPr>
      <t xml:space="preserve">subsp. </t>
    </r>
    <r>
      <rPr>
        <b/>
        <i/>
        <sz val="12"/>
        <color theme="1"/>
        <rFont val="Times New Roman"/>
      </rPr>
      <t>perforans</t>
    </r>
  </si>
  <si>
    <r>
      <rPr>
        <b/>
        <sz val="12"/>
        <color theme="1"/>
        <rFont val="Times New Roman"/>
      </rPr>
      <t xml:space="preserve">subsp. </t>
    </r>
    <r>
      <rPr>
        <b/>
        <i/>
        <sz val="12"/>
        <color theme="1"/>
        <rFont val="Times New Roman"/>
      </rPr>
      <t>taiwanensis</t>
    </r>
  </si>
  <si>
    <t>Dextrin</t>
  </si>
  <si>
    <t>+</t>
  </si>
  <si>
    <t>N-acetyl-D-glucosamine</t>
  </si>
  <si>
    <t>D-galactose</t>
  </si>
  <si>
    <t>Gentibiose</t>
  </si>
  <si>
    <t>V</t>
  </si>
  <si>
    <t>a-D-lactose</t>
  </si>
  <si>
    <t>-</t>
  </si>
  <si>
    <t>Acetic acid</t>
  </si>
  <si>
    <t>Propionic acid</t>
  </si>
  <si>
    <t>V-</t>
  </si>
  <si>
    <t>D-fucose</t>
  </si>
  <si>
    <r>
      <rPr>
        <sz val="12"/>
        <color theme="1"/>
        <rFont val="Times New Roman"/>
      </rPr>
      <t>Amylolytic</t>
    </r>
    <r>
      <rPr>
        <vertAlign val="superscript"/>
        <sz val="12"/>
        <color theme="1"/>
        <rFont val="Times New Roman"/>
      </rPr>
      <t>3</t>
    </r>
  </si>
  <si>
    <r>
      <rPr>
        <sz val="12"/>
        <color theme="1"/>
        <rFont val="Helvetica Neue"/>
      </rPr>
      <t>1</t>
    </r>
    <r>
      <rPr>
        <sz val="12"/>
        <color theme="1"/>
        <rFont val="Helvetica"/>
      </rPr>
      <t xml:space="preserve">The data of </t>
    </r>
    <r>
      <rPr>
        <i/>
        <sz val="12"/>
        <color theme="1"/>
        <rFont val="Helvetica"/>
      </rPr>
      <t>X. euvesicatoria</t>
    </r>
    <r>
      <rPr>
        <sz val="12"/>
        <color theme="1"/>
        <rFont val="Helvetica"/>
      </rPr>
      <t xml:space="preserve"> subsp. </t>
    </r>
    <r>
      <rPr>
        <i/>
        <sz val="12"/>
        <color theme="1"/>
        <rFont val="Helvetica"/>
      </rPr>
      <t>euvesicatoria</t>
    </r>
    <r>
      <rPr>
        <sz val="12"/>
        <color theme="1"/>
        <rFont val="Helvetica"/>
      </rPr>
      <t xml:space="preserve"> and </t>
    </r>
    <r>
      <rPr>
        <i/>
        <sz val="12"/>
        <color theme="1"/>
        <rFont val="Helvetica"/>
      </rPr>
      <t>perforans</t>
    </r>
    <r>
      <rPr>
        <sz val="12"/>
        <color theme="1"/>
        <rFont val="Helvetica"/>
      </rPr>
      <t xml:space="preserve"> obtained from Jones et al., 2004 and Constantin et al., 2016.</t>
    </r>
  </si>
  <si>
    <r>
      <rPr>
        <sz val="12"/>
        <color theme="1"/>
        <rFont val="Helvetica Neue"/>
      </rPr>
      <t>2</t>
    </r>
    <r>
      <rPr>
        <sz val="12"/>
        <color theme="1"/>
        <rFont val="Helvetica"/>
      </rPr>
      <t>+ = positive reaction by all strains; v = 50% or more of strains utilized carbon source; v– = &lt;50% os trains utilized carbon source; and – = none of strains utilized carbon source.</t>
    </r>
  </si>
  <si>
    <r>
      <rPr>
        <sz val="12"/>
        <color theme="1"/>
        <rFont val="Helvetica Neue"/>
      </rPr>
      <t>3</t>
    </r>
    <r>
      <rPr>
        <sz val="12"/>
        <color theme="1"/>
        <rFont val="Helvetica"/>
      </rPr>
      <t>Tested on Nutrient agar plates containing 1.5% soluble starch as described by Stall et al., 1994.</t>
    </r>
  </si>
  <si>
    <r>
      <t xml:space="preserve">Table S4. Protein sequence comparison of type IV secretion system genes related to those of the </t>
    </r>
    <r>
      <rPr>
        <b/>
        <i/>
        <sz val="12"/>
        <color theme="1"/>
        <rFont val="Times New Roman"/>
        <family val="1"/>
      </rPr>
      <t>X. perforans</t>
    </r>
    <r>
      <rPr>
        <b/>
        <sz val="12"/>
        <color theme="1"/>
        <rFont val="Times New Roman"/>
        <family val="1"/>
      </rPr>
      <t xml:space="preserve"> reference strain 91-118, the </t>
    </r>
    <r>
      <rPr>
        <b/>
        <i/>
        <sz val="12"/>
        <color theme="1"/>
        <rFont val="Times New Roman"/>
        <family val="1"/>
      </rPr>
      <t>X. euvesciatoria</t>
    </r>
    <r>
      <rPr>
        <b/>
        <sz val="12"/>
        <color theme="1"/>
        <rFont val="Times New Roman"/>
        <family val="1"/>
      </rPr>
      <t xml:space="preserve"> reference strain 85-10 and the </t>
    </r>
    <r>
      <rPr>
        <b/>
        <i/>
        <sz val="12"/>
        <color theme="1"/>
        <rFont val="Times New Roman"/>
        <family val="1"/>
      </rPr>
      <t>X. citri</t>
    </r>
    <r>
      <rPr>
        <b/>
        <sz val="12"/>
        <color theme="1"/>
        <rFont val="Times New Roman"/>
        <family val="1"/>
      </rPr>
      <t xml:space="preserve"> subsp. </t>
    </r>
    <r>
      <rPr>
        <b/>
        <i/>
        <sz val="12"/>
        <color theme="1"/>
        <rFont val="Times New Roman"/>
        <family val="1"/>
      </rPr>
      <t>citri</t>
    </r>
    <r>
      <rPr>
        <b/>
        <sz val="12"/>
        <color theme="1"/>
        <rFont val="Times New Roman"/>
        <family val="1"/>
      </rPr>
      <t xml:space="preserve"> reference strain 306.</t>
    </r>
  </si>
  <si>
    <t>Location</t>
  </si>
  <si>
    <t>Gene</t>
  </si>
  <si>
    <r>
      <t>Xee</t>
    </r>
    <r>
      <rPr>
        <b/>
        <sz val="12"/>
        <color theme="1"/>
        <rFont val="Times New Roman"/>
        <family val="1"/>
      </rPr>
      <t xml:space="preserve"> this study</t>
    </r>
  </si>
  <si>
    <t>Sequence similarity (%)</t>
  </si>
  <si>
    <t>Xep</t>
  </si>
  <si>
    <t>T0709-01</t>
  </si>
  <si>
    <r>
      <t>Xep</t>
    </r>
    <r>
      <rPr>
        <b/>
        <sz val="12"/>
        <color theme="1"/>
        <rFont val="Times New Roman"/>
        <family val="1"/>
      </rPr>
      <t xml:space="preserve"> 91-118</t>
    </r>
  </si>
  <si>
    <r>
      <t xml:space="preserve">Xee </t>
    </r>
    <r>
      <rPr>
        <b/>
        <sz val="12"/>
        <color theme="1"/>
        <rFont val="Times New Roman"/>
        <family val="1"/>
      </rPr>
      <t>85-10</t>
    </r>
  </si>
  <si>
    <r>
      <t xml:space="preserve">Xcc </t>
    </r>
    <r>
      <rPr>
        <b/>
        <sz val="12"/>
        <color theme="1"/>
        <rFont val="Times New Roman"/>
        <family val="1"/>
      </rPr>
      <t>306</t>
    </r>
  </si>
  <si>
    <t>Chromosome</t>
  </si>
  <si>
    <t>VirD</t>
  </si>
  <si>
    <t>T0319-01</t>
  </si>
  <si>
    <t>VirB7</t>
  </si>
  <si>
    <r>
      <t>NS</t>
    </r>
    <r>
      <rPr>
        <vertAlign val="superscript"/>
        <sz val="12"/>
        <color theme="1"/>
        <rFont val="Times New Roman"/>
        <family val="1"/>
      </rPr>
      <t>b</t>
    </r>
  </si>
  <si>
    <t>NS</t>
  </si>
  <si>
    <r>
      <t>Absent</t>
    </r>
    <r>
      <rPr>
        <vertAlign val="superscript"/>
        <sz val="12"/>
        <color theme="1"/>
        <rFont val="Times New Roman"/>
        <family val="1"/>
      </rPr>
      <t>c</t>
    </r>
  </si>
  <si>
    <t>Absent</t>
  </si>
  <si>
    <t>VirB8</t>
  </si>
  <si>
    <t>VirB9</t>
  </si>
  <si>
    <t>VirB10</t>
  </si>
  <si>
    <t>VirB11</t>
  </si>
  <si>
    <t>VirB1</t>
  </si>
  <si>
    <t>VirB2</t>
  </si>
  <si>
    <t>VirB3</t>
  </si>
  <si>
    <t>VirB4</t>
  </si>
  <si>
    <t>VirB5</t>
  </si>
  <si>
    <t>VirB6</t>
  </si>
  <si>
    <t>Plasmid</t>
  </si>
  <si>
    <r>
      <t>NS</t>
    </r>
    <r>
      <rPr>
        <vertAlign val="superscript"/>
        <sz val="12"/>
        <color rgb="FF000000"/>
        <rFont val="Times New Roman"/>
        <family val="1"/>
      </rPr>
      <t>b</t>
    </r>
  </si>
  <si>
    <r>
      <t>Absent</t>
    </r>
    <r>
      <rPr>
        <vertAlign val="superscript"/>
        <sz val="12"/>
        <color rgb="FF000000"/>
        <rFont val="Times New Roman"/>
        <family val="1"/>
      </rPr>
      <t>c</t>
    </r>
  </si>
  <si>
    <t>Protein</t>
  </si>
  <si>
    <t>% identity to</t>
  </si>
  <si>
    <t>IcmT</t>
  </si>
  <si>
    <t>IcmP</t>
  </si>
  <si>
    <t>DotA</t>
  </si>
  <si>
    <t>DotB</t>
  </si>
  <si>
    <t>DotC</t>
  </si>
  <si>
    <t>IcmL</t>
  </si>
  <si>
    <t>IcmK</t>
  </si>
  <si>
    <t>IcmE</t>
  </si>
  <si>
    <t>IcmG</t>
  </si>
  <si>
    <t>IcmC</t>
  </si>
  <si>
    <t>IcmJ</t>
  </si>
  <si>
    <t>IcmB</t>
  </si>
  <si>
    <t>IcmO</t>
  </si>
  <si>
    <t>NS, no hit.</t>
  </si>
  <si>
    <r>
      <t>Xee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85-10</t>
    </r>
  </si>
  <si>
    <r>
      <t>Xcp</t>
    </r>
    <r>
      <rPr>
        <sz val="12"/>
        <color theme="1"/>
        <rFont val="Times New Roman"/>
        <family val="1"/>
      </rPr>
      <t xml:space="preserve"> CFBP6991</t>
    </r>
  </si>
  <si>
    <r>
      <t xml:space="preserve">Table S5. Protein sequence comparison of plasmid-borne Dot/Icm  type IV secretion system genes related to those of the  </t>
    </r>
    <r>
      <rPr>
        <b/>
        <i/>
        <sz val="12"/>
        <color theme="1"/>
        <rFont val="Times New Roman"/>
        <family val="1"/>
      </rPr>
      <t>X. euvesciatoria</t>
    </r>
    <r>
      <rPr>
        <b/>
        <sz val="12"/>
        <color theme="1"/>
        <rFont val="Times New Roman"/>
        <family val="1"/>
      </rPr>
      <t xml:space="preserve"> reference strain 85-10 and the </t>
    </r>
    <r>
      <rPr>
        <b/>
        <i/>
        <sz val="12"/>
        <color theme="1"/>
        <rFont val="Times New Roman"/>
        <family val="1"/>
      </rPr>
      <t xml:space="preserve">X. citri pv. phaseoli var. fuscans </t>
    </r>
    <r>
      <rPr>
        <b/>
        <sz val="12"/>
        <color theme="1"/>
        <rFont val="Times New Roman"/>
        <family val="1"/>
      </rPr>
      <t>strainCFBP6991.</t>
    </r>
  </si>
  <si>
    <r>
      <t>T0319-01</t>
    </r>
    <r>
      <rPr>
        <vertAlign val="superscript"/>
        <sz val="12"/>
        <color theme="1"/>
        <rFont val="Times New Roman"/>
        <family val="1"/>
      </rPr>
      <t>T</t>
    </r>
  </si>
  <si>
    <r>
      <t>Cu</t>
    </r>
    <r>
      <rPr>
        <vertAlign val="superscript"/>
        <sz val="12"/>
        <color rgb="FF000000"/>
        <rFont val="Times New Roman"/>
        <family val="1"/>
      </rPr>
      <t>R</t>
    </r>
  </si>
  <si>
    <r>
      <t>Cu</t>
    </r>
    <r>
      <rPr>
        <vertAlign val="superscript"/>
        <sz val="12"/>
        <color rgb="FF000000"/>
        <rFont val="Times New Roman"/>
        <family val="1"/>
      </rPr>
      <t>S</t>
    </r>
  </si>
  <si>
    <t>CheckM (Completeness, %)</t>
  </si>
  <si>
    <t>CheckM (Contamination, %)</t>
  </si>
  <si>
    <t>Complete BUSCOs (C, %)</t>
  </si>
  <si>
    <t>Complete and single-copy BUSCOs (S, %)</t>
  </si>
  <si>
    <t>Complete and duplicated BUSCOs (D, %)</t>
  </si>
  <si>
    <t>Fragmented BUSCOs (F, %)</t>
  </si>
  <si>
    <t>Missing BUSCOs (M,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yyyy\-mm"/>
  </numFmts>
  <fonts count="21">
    <font>
      <sz val="12"/>
      <color theme="1"/>
      <name val="Calibri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i/>
      <sz val="12"/>
      <color theme="1"/>
      <name val="Times New Roman"/>
    </font>
    <font>
      <b/>
      <i/>
      <sz val="12"/>
      <color theme="1"/>
      <name val="Times New Roman"/>
    </font>
    <font>
      <sz val="12"/>
      <name val="Calibri"/>
    </font>
    <font>
      <vertAlign val="superscript"/>
      <sz val="12"/>
      <color theme="1"/>
      <name val="Helvetica Neue"/>
    </font>
    <font>
      <vertAlign val="superscript"/>
      <sz val="12"/>
      <color theme="1"/>
      <name val="Times New Roman"/>
    </font>
    <font>
      <b/>
      <vertAlign val="superscript"/>
      <sz val="12"/>
      <color theme="1"/>
      <name val="Times New Roman"/>
    </font>
    <font>
      <sz val="12"/>
      <color theme="1"/>
      <name val="Helvetica Neue"/>
    </font>
    <font>
      <sz val="12"/>
      <color theme="1"/>
      <name val="Helvetica"/>
    </font>
    <font>
      <i/>
      <sz val="12"/>
      <color theme="1"/>
      <name val="Helvetica"/>
    </font>
    <font>
      <sz val="12"/>
      <color theme="1"/>
      <name val="Aptos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</fills>
  <borders count="1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3" fontId="2" fillId="0" borderId="0" xfId="0" applyNumberFormat="1" applyFont="1" applyAlignment="1">
      <alignment horizontal="right" vertical="center"/>
    </xf>
    <xf numFmtId="0" fontId="3" fillId="0" borderId="0" xfId="0" applyFont="1" applyAlignment="1">
      <alignment vertical="center"/>
    </xf>
    <xf numFmtId="165" fontId="2" fillId="0" borderId="0" xfId="0" applyNumberFormat="1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vertical="center"/>
    </xf>
    <xf numFmtId="0" fontId="2" fillId="0" borderId="2" xfId="0" applyFont="1" applyBorder="1" applyAlignment="1">
      <alignment vertic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1" fillId="0" borderId="5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vertical="center" wrapText="1"/>
    </xf>
    <xf numFmtId="0" fontId="2" fillId="0" borderId="5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2" fillId="2" borderId="6" xfId="0" applyFont="1" applyFill="1" applyBorder="1" applyAlignment="1">
      <alignment vertical="center"/>
    </xf>
    <xf numFmtId="0" fontId="2" fillId="0" borderId="7" xfId="0" applyFont="1" applyBorder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horizontal="center" vertical="center" wrapText="1"/>
    </xf>
    <xf numFmtId="0" fontId="12" fillId="0" borderId="5" xfId="0" applyFont="1" applyBorder="1" applyAlignment="1">
      <alignment vertical="center" wrapText="1"/>
    </xf>
    <xf numFmtId="0" fontId="13" fillId="0" borderId="5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5" fillId="0" borderId="0" xfId="0" applyFont="1" applyAlignment="1">
      <alignment vertical="center"/>
    </xf>
    <xf numFmtId="0" fontId="15" fillId="0" borderId="8" xfId="0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9" fillId="0" borderId="5" xfId="0" applyFont="1" applyBorder="1" applyAlignment="1">
      <alignment horizontal="justify" vertical="center" wrapText="1"/>
    </xf>
    <xf numFmtId="0" fontId="17" fillId="0" borderId="0" xfId="0" applyFont="1" applyAlignment="1">
      <alignment vertical="center" wrapText="1"/>
    </xf>
    <xf numFmtId="0" fontId="17" fillId="0" borderId="0" xfId="0" applyFont="1" applyAlignment="1">
      <alignment horizontal="justify" vertical="center" wrapText="1"/>
    </xf>
    <xf numFmtId="0" fontId="17" fillId="0" borderId="5" xfId="0" applyFont="1" applyBorder="1" applyAlignment="1">
      <alignment vertical="center" wrapText="1"/>
    </xf>
    <xf numFmtId="0" fontId="17" fillId="0" borderId="5" xfId="0" applyFont="1" applyBorder="1" applyAlignment="1">
      <alignment horizontal="justify" vertical="center" wrapText="1"/>
    </xf>
    <xf numFmtId="0" fontId="1" fillId="2" borderId="6" xfId="0" applyFont="1" applyFill="1" applyBorder="1" applyAlignment="1">
      <alignment vertical="center"/>
    </xf>
    <xf numFmtId="0" fontId="2" fillId="2" borderId="10" xfId="0" applyFont="1" applyFill="1" applyBorder="1" applyAlignment="1">
      <alignment vertical="center"/>
    </xf>
    <xf numFmtId="0" fontId="15" fillId="2" borderId="0" xfId="0" applyFont="1" applyFill="1" applyAlignment="1">
      <alignment vertical="center"/>
    </xf>
    <xf numFmtId="3" fontId="15" fillId="2" borderId="0" xfId="0" applyNumberFormat="1" applyFont="1" applyFill="1" applyAlignment="1">
      <alignment horizontal="right" vertical="center"/>
    </xf>
    <xf numFmtId="0" fontId="15" fillId="2" borderId="0" xfId="0" applyFont="1" applyFill="1" applyAlignment="1">
      <alignment horizontal="center" vertical="center"/>
    </xf>
    <xf numFmtId="3" fontId="15" fillId="2" borderId="0" xfId="0" applyNumberFormat="1" applyFont="1" applyFill="1" applyAlignment="1">
      <alignment horizontal="center" vertical="center"/>
    </xf>
    <xf numFmtId="164" fontId="15" fillId="2" borderId="0" xfId="0" applyNumberFormat="1" applyFont="1" applyFill="1" applyAlignment="1">
      <alignment horizontal="center" vertical="center"/>
    </xf>
    <xf numFmtId="165" fontId="15" fillId="2" borderId="0" xfId="0" applyNumberFormat="1" applyFont="1" applyFill="1" applyAlignment="1">
      <alignment horizontal="left" vertical="center"/>
    </xf>
    <xf numFmtId="3" fontId="15" fillId="2" borderId="0" xfId="0" applyNumberFormat="1" applyFont="1" applyFill="1" applyAlignment="1">
      <alignment vertical="center"/>
    </xf>
    <xf numFmtId="0" fontId="17" fillId="4" borderId="0" xfId="0" applyFont="1" applyFill="1" applyAlignment="1">
      <alignment horizontal="center" vertical="center" wrapText="1"/>
    </xf>
    <xf numFmtId="0" fontId="15" fillId="3" borderId="0" xfId="0" applyFont="1" applyFill="1" applyAlignment="1">
      <alignment horizontal="center" vertical="center"/>
    </xf>
    <xf numFmtId="164" fontId="15" fillId="3" borderId="0" xfId="0" applyNumberFormat="1" applyFont="1" applyFill="1" applyAlignment="1">
      <alignment horizontal="center" vertical="center"/>
    </xf>
    <xf numFmtId="0" fontId="17" fillId="4" borderId="0" xfId="0" applyFont="1" applyFill="1" applyAlignment="1">
      <alignment horizontal="center" vertical="center"/>
    </xf>
    <xf numFmtId="0" fontId="15" fillId="3" borderId="0" xfId="0" applyFont="1" applyFill="1" applyAlignment="1">
      <alignment vertical="center"/>
    </xf>
    <xf numFmtId="0" fontId="15" fillId="2" borderId="11" xfId="0" applyFont="1" applyFill="1" applyBorder="1" applyAlignment="1">
      <alignment horizontal="center" vertical="center" wrapText="1"/>
    </xf>
    <xf numFmtId="0" fontId="15" fillId="3" borderId="11" xfId="0" applyFont="1" applyFill="1" applyBorder="1" applyAlignment="1">
      <alignment horizontal="center" vertical="center" wrapText="1"/>
    </xf>
    <xf numFmtId="0" fontId="15" fillId="2" borderId="12" xfId="0" applyFont="1" applyFill="1" applyBorder="1" applyAlignment="1">
      <alignment vertical="center"/>
    </xf>
    <xf numFmtId="0" fontId="15" fillId="2" borderId="12" xfId="0" applyFont="1" applyFill="1" applyBorder="1" applyAlignment="1">
      <alignment horizontal="center" vertical="center"/>
    </xf>
    <xf numFmtId="3" fontId="15" fillId="2" borderId="12" xfId="0" applyNumberFormat="1" applyFont="1" applyFill="1" applyBorder="1" applyAlignment="1">
      <alignment horizontal="right" vertical="center"/>
    </xf>
    <xf numFmtId="0" fontId="15" fillId="3" borderId="12" xfId="0" applyFont="1" applyFill="1" applyBorder="1" applyAlignment="1">
      <alignment horizontal="center" vertical="center"/>
    </xf>
    <xf numFmtId="164" fontId="15" fillId="2" borderId="12" xfId="0" applyNumberFormat="1" applyFont="1" applyFill="1" applyBorder="1" applyAlignment="1">
      <alignment horizontal="center" vertical="center"/>
    </xf>
    <xf numFmtId="3" fontId="15" fillId="2" borderId="12" xfId="0" applyNumberFormat="1" applyFont="1" applyFill="1" applyBorder="1" applyAlignment="1">
      <alignment horizontal="center" vertical="center"/>
    </xf>
    <xf numFmtId="3" fontId="15" fillId="2" borderId="12" xfId="0" applyNumberFormat="1" applyFont="1" applyFill="1" applyBorder="1" applyAlignment="1">
      <alignment vertical="center"/>
    </xf>
    <xf numFmtId="0" fontId="17" fillId="4" borderId="12" xfId="0" applyFont="1" applyFill="1" applyBorder="1" applyAlignment="1">
      <alignment horizontal="center" vertical="center"/>
    </xf>
    <xf numFmtId="0" fontId="15" fillId="2" borderId="8" xfId="0" applyFont="1" applyFill="1" applyBorder="1" applyAlignment="1">
      <alignment vertical="center"/>
    </xf>
    <xf numFmtId="0" fontId="15" fillId="2" borderId="8" xfId="0" applyFont="1" applyFill="1" applyBorder="1" applyAlignment="1">
      <alignment horizontal="center" vertical="center"/>
    </xf>
    <xf numFmtId="3" fontId="15" fillId="2" borderId="8" xfId="0" applyNumberFormat="1" applyFont="1" applyFill="1" applyBorder="1" applyAlignment="1">
      <alignment vertical="center"/>
    </xf>
    <xf numFmtId="3" fontId="15" fillId="2" borderId="8" xfId="0" applyNumberFormat="1" applyFont="1" applyFill="1" applyBorder="1" applyAlignment="1">
      <alignment horizontal="center" vertical="center"/>
    </xf>
    <xf numFmtId="164" fontId="15" fillId="2" borderId="8" xfId="0" applyNumberFormat="1" applyFont="1" applyFill="1" applyBorder="1" applyAlignment="1">
      <alignment horizontal="center" vertical="center"/>
    </xf>
    <xf numFmtId="0" fontId="15" fillId="3" borderId="8" xfId="0" applyFont="1" applyFill="1" applyBorder="1" applyAlignment="1">
      <alignment horizontal="center" vertical="center"/>
    </xf>
    <xf numFmtId="0" fontId="15" fillId="3" borderId="8" xfId="0" applyFont="1" applyFill="1" applyBorder="1" applyAlignment="1">
      <alignment vertical="center"/>
    </xf>
    <xf numFmtId="0" fontId="1" fillId="0" borderId="3" xfId="0" applyFont="1" applyBorder="1" applyAlignment="1">
      <alignment horizontal="left" vertical="center" wrapText="1"/>
    </xf>
    <xf numFmtId="0" fontId="5" fillId="0" borderId="5" xfId="0" applyFont="1" applyBorder="1" applyAlignment="1">
      <alignment vertical="center"/>
    </xf>
    <xf numFmtId="0" fontId="4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vertical="center"/>
    </xf>
    <xf numFmtId="0" fontId="13" fillId="0" borderId="3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5" fillId="0" borderId="3" xfId="0" applyFont="1" applyBorder="1" applyAlignment="1">
      <alignment vertical="center" wrapText="1"/>
    </xf>
    <xf numFmtId="0" fontId="15" fillId="0" borderId="0" xfId="0" applyFont="1" applyAlignment="1">
      <alignment vertical="center" wrapText="1"/>
    </xf>
    <xf numFmtId="0" fontId="15" fillId="0" borderId="3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5" fillId="0" borderId="8" xfId="0" applyFont="1" applyBorder="1" applyAlignment="1">
      <alignment vertical="center" wrapText="1"/>
    </xf>
    <xf numFmtId="0" fontId="15" fillId="0" borderId="8" xfId="0" applyFont="1" applyBorder="1" applyAlignment="1">
      <alignment horizontal="center" vertical="center" wrapText="1"/>
    </xf>
    <xf numFmtId="0" fontId="15" fillId="0" borderId="9" xfId="0" applyFont="1" applyBorder="1" applyAlignment="1">
      <alignment vertical="center" wrapText="1"/>
    </xf>
    <xf numFmtId="0" fontId="17" fillId="0" borderId="9" xfId="0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5" fillId="0" borderId="3" xfId="0" applyFont="1" applyBorder="1" applyAlignment="1">
      <alignment horizontal="justify" vertical="center" wrapText="1"/>
    </xf>
    <xf numFmtId="0" fontId="15" fillId="0" borderId="5" xfId="0" applyFont="1" applyBorder="1" applyAlignment="1">
      <alignment horizontal="justify" vertical="center" wrapText="1"/>
    </xf>
    <xf numFmtId="0" fontId="15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comments2.xml.rels><?xml version="1.0" encoding="UTF-8" standalone="yes"?>
<Relationships xmlns="http://schemas.openxmlformats.org/package/2006/relationships"><Relationship Id="rId1" Type="http://customschemas.google.com/relationships/workbookmetadata" Target="commentsmeta1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zoomScale="94" zoomScaleNormal="94" workbookViewId="0">
      <selection activeCell="D34" sqref="D34"/>
    </sheetView>
  </sheetViews>
  <sheetFormatPr baseColWidth="10" defaultColWidth="11.1640625" defaultRowHeight="15" customHeight="1"/>
  <cols>
    <col min="1" max="3" width="13" customWidth="1"/>
    <col min="4" max="4" width="11.5" customWidth="1"/>
    <col min="5" max="5" width="6.83203125" customWidth="1"/>
    <col min="6" max="6" width="10.5" customWidth="1"/>
    <col min="7" max="7" width="10.6640625" customWidth="1"/>
    <col min="8" max="8" width="8" customWidth="1"/>
    <col min="9" max="9" width="6" customWidth="1"/>
    <col min="10" max="10" width="6.33203125" customWidth="1"/>
    <col min="11" max="11" width="8.1640625" customWidth="1"/>
    <col min="12" max="12" width="8" customWidth="1"/>
    <col min="13" max="13" width="10.6640625" customWidth="1"/>
    <col min="14" max="14" width="11.5" customWidth="1"/>
    <col min="15" max="15" width="10.83203125" customWidth="1"/>
    <col min="16" max="16" width="16.1640625" customWidth="1"/>
    <col min="17" max="17" width="17.6640625" customWidth="1"/>
    <col min="18" max="18" width="17.83203125" customWidth="1"/>
    <col min="19" max="19" width="18.33203125" customWidth="1"/>
    <col min="20" max="20" width="22.33203125" customWidth="1"/>
    <col min="21" max="21" width="16.1640625" customWidth="1"/>
    <col min="22" max="22" width="16.6640625" customWidth="1"/>
    <col min="23" max="26" width="11.1640625" customWidth="1"/>
  </cols>
  <sheetData>
    <row r="1" spans="1:26" ht="39" customHeight="1">
      <c r="A1" s="40" t="s">
        <v>0</v>
      </c>
      <c r="B1" s="40"/>
      <c r="C1" s="40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6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54" customHeight="1" thickBot="1">
      <c r="A2" s="54" t="s">
        <v>1</v>
      </c>
      <c r="B2" s="54" t="s">
        <v>2</v>
      </c>
      <c r="C2" s="54" t="s">
        <v>3</v>
      </c>
      <c r="D2" s="54" t="s">
        <v>4</v>
      </c>
      <c r="E2" s="54" t="s">
        <v>5</v>
      </c>
      <c r="F2" s="54" t="s">
        <v>6</v>
      </c>
      <c r="G2" s="54" t="s">
        <v>7</v>
      </c>
      <c r="H2" s="54" t="s">
        <v>8</v>
      </c>
      <c r="I2" s="54" t="s">
        <v>9</v>
      </c>
      <c r="J2" s="54" t="s">
        <v>10</v>
      </c>
      <c r="K2" s="54" t="s">
        <v>11</v>
      </c>
      <c r="L2" s="54" t="s">
        <v>12</v>
      </c>
      <c r="M2" s="54" t="s">
        <v>13</v>
      </c>
      <c r="N2" s="54" t="s">
        <v>14</v>
      </c>
      <c r="O2" s="54" t="s">
        <v>15</v>
      </c>
      <c r="P2" s="55" t="s">
        <v>497</v>
      </c>
      <c r="Q2" s="55" t="s">
        <v>498</v>
      </c>
      <c r="R2" s="55" t="s">
        <v>499</v>
      </c>
      <c r="S2" s="55" t="s">
        <v>500</v>
      </c>
      <c r="T2" s="55" t="s">
        <v>501</v>
      </c>
      <c r="U2" s="55" t="s">
        <v>502</v>
      </c>
      <c r="V2" s="55" t="s">
        <v>503</v>
      </c>
      <c r="W2" s="2"/>
      <c r="X2" s="2"/>
      <c r="Y2" s="2"/>
      <c r="Z2" s="2"/>
    </row>
    <row r="3" spans="1:26" ht="15.75" customHeight="1" thickTop="1">
      <c r="A3" s="42" t="s">
        <v>494</v>
      </c>
      <c r="B3" s="49" t="s">
        <v>495</v>
      </c>
      <c r="C3" s="50" t="s">
        <v>16</v>
      </c>
      <c r="D3" s="43">
        <v>4974947</v>
      </c>
      <c r="E3" s="44">
        <v>64.900000000000006</v>
      </c>
      <c r="F3" s="44">
        <v>110.9</v>
      </c>
      <c r="G3" s="44">
        <v>248</v>
      </c>
      <c r="H3" s="45">
        <v>3946</v>
      </c>
      <c r="I3" s="44">
        <v>53</v>
      </c>
      <c r="J3" s="44">
        <v>6</v>
      </c>
      <c r="K3" s="44">
        <v>33</v>
      </c>
      <c r="L3" s="44">
        <v>3</v>
      </c>
      <c r="M3" s="44" t="s">
        <v>17</v>
      </c>
      <c r="N3" s="44" t="s">
        <v>18</v>
      </c>
      <c r="O3" s="44" t="s">
        <v>19</v>
      </c>
      <c r="P3" s="50">
        <v>96.14</v>
      </c>
      <c r="Q3" s="50">
        <v>1.6</v>
      </c>
      <c r="R3" s="51">
        <v>97.5</v>
      </c>
      <c r="S3" s="51">
        <v>97.3</v>
      </c>
      <c r="T3" s="51">
        <v>0.2</v>
      </c>
      <c r="U3" s="51">
        <v>1.6</v>
      </c>
      <c r="V3" s="51">
        <v>0.9</v>
      </c>
      <c r="W3" s="2"/>
      <c r="X3" s="2"/>
      <c r="Y3" s="2"/>
      <c r="Z3" s="2"/>
    </row>
    <row r="4" spans="1:26" ht="15.75" customHeight="1">
      <c r="A4" s="42" t="s">
        <v>20</v>
      </c>
      <c r="B4" s="44"/>
      <c r="C4" s="44"/>
      <c r="D4" s="43">
        <v>255122</v>
      </c>
      <c r="E4" s="44">
        <v>59.7</v>
      </c>
      <c r="F4" s="44">
        <v>177.1</v>
      </c>
      <c r="G4" s="44">
        <v>9</v>
      </c>
      <c r="H4" s="44">
        <v>240</v>
      </c>
      <c r="I4" s="44">
        <v>0</v>
      </c>
      <c r="J4" s="44">
        <v>0</v>
      </c>
      <c r="K4" s="44">
        <v>0</v>
      </c>
      <c r="L4" s="44">
        <v>0</v>
      </c>
      <c r="M4" s="44" t="s">
        <v>17</v>
      </c>
      <c r="N4" s="44" t="s">
        <v>21</v>
      </c>
      <c r="O4" s="44" t="s">
        <v>19</v>
      </c>
      <c r="P4" s="50"/>
      <c r="Q4" s="50"/>
      <c r="R4" s="50"/>
      <c r="S4" s="50"/>
      <c r="T4" s="50"/>
      <c r="U4" s="50"/>
      <c r="V4" s="50"/>
      <c r="W4" s="2"/>
      <c r="X4" s="2"/>
      <c r="Y4" s="2"/>
      <c r="Z4" s="2"/>
    </row>
    <row r="5" spans="1:26" ht="15.75" customHeight="1">
      <c r="A5" s="42" t="s">
        <v>22</v>
      </c>
      <c r="B5" s="44"/>
      <c r="C5" s="44"/>
      <c r="D5" s="43">
        <v>114517</v>
      </c>
      <c r="E5" s="44">
        <v>64.3</v>
      </c>
      <c r="F5" s="44">
        <v>243.6</v>
      </c>
      <c r="G5" s="44">
        <v>4</v>
      </c>
      <c r="H5" s="44">
        <v>135</v>
      </c>
      <c r="I5" s="44">
        <v>0</v>
      </c>
      <c r="J5" s="44">
        <v>0</v>
      </c>
      <c r="K5" s="44">
        <v>0</v>
      </c>
      <c r="L5" s="44">
        <v>0</v>
      </c>
      <c r="M5" s="44" t="s">
        <v>17</v>
      </c>
      <c r="N5" s="44" t="s">
        <v>23</v>
      </c>
      <c r="O5" s="44" t="s">
        <v>19</v>
      </c>
      <c r="P5" s="50"/>
      <c r="Q5" s="50"/>
      <c r="R5" s="50"/>
      <c r="S5" s="50"/>
      <c r="T5" s="50"/>
      <c r="U5" s="50"/>
      <c r="V5" s="50"/>
      <c r="W5" s="2"/>
      <c r="X5" s="2"/>
      <c r="Y5" s="2"/>
      <c r="Z5" s="2"/>
    </row>
    <row r="6" spans="1:26" ht="15.75" customHeight="1">
      <c r="A6" s="56" t="s">
        <v>24</v>
      </c>
      <c r="B6" s="57"/>
      <c r="C6" s="57"/>
      <c r="D6" s="58">
        <v>62580</v>
      </c>
      <c r="E6" s="57">
        <v>60.2</v>
      </c>
      <c r="F6" s="57">
        <v>258.10000000000002</v>
      </c>
      <c r="G6" s="57">
        <v>17</v>
      </c>
      <c r="H6" s="57">
        <v>52</v>
      </c>
      <c r="I6" s="57">
        <v>0</v>
      </c>
      <c r="J6" s="57">
        <v>0</v>
      </c>
      <c r="K6" s="57">
        <v>0</v>
      </c>
      <c r="L6" s="57">
        <v>0</v>
      </c>
      <c r="M6" s="57" t="s">
        <v>17</v>
      </c>
      <c r="N6" s="57" t="s">
        <v>25</v>
      </c>
      <c r="O6" s="57" t="s">
        <v>19</v>
      </c>
      <c r="P6" s="59"/>
      <c r="Q6" s="59"/>
      <c r="R6" s="59"/>
      <c r="S6" s="59"/>
      <c r="T6" s="59"/>
      <c r="U6" s="59"/>
      <c r="V6" s="59"/>
      <c r="W6" s="2"/>
      <c r="X6" s="2"/>
      <c r="Y6" s="2"/>
      <c r="Z6" s="2"/>
    </row>
    <row r="7" spans="1:26" ht="15.75" customHeight="1">
      <c r="A7" s="42" t="s">
        <v>26</v>
      </c>
      <c r="B7" s="49" t="s">
        <v>495</v>
      </c>
      <c r="C7" s="49" t="s">
        <v>16</v>
      </c>
      <c r="D7" s="43">
        <v>4946329</v>
      </c>
      <c r="E7" s="44">
        <v>64.900000000000006</v>
      </c>
      <c r="F7" s="44">
        <v>136.80000000000001</v>
      </c>
      <c r="G7" s="44">
        <v>304</v>
      </c>
      <c r="H7" s="45">
        <v>3847</v>
      </c>
      <c r="I7" s="44">
        <v>53</v>
      </c>
      <c r="J7" s="44">
        <v>6</v>
      </c>
      <c r="K7" s="44">
        <v>33</v>
      </c>
      <c r="L7" s="44">
        <v>3</v>
      </c>
      <c r="M7" s="44" t="s">
        <v>17</v>
      </c>
      <c r="N7" s="44" t="s">
        <v>27</v>
      </c>
      <c r="O7" s="44" t="s">
        <v>28</v>
      </c>
      <c r="P7" s="50">
        <v>94.75</v>
      </c>
      <c r="Q7" s="50">
        <v>1.43</v>
      </c>
      <c r="R7" s="51">
        <v>96.8</v>
      </c>
      <c r="S7" s="51">
        <v>96.7</v>
      </c>
      <c r="T7" s="51">
        <v>0.1</v>
      </c>
      <c r="U7" s="51">
        <v>1.8</v>
      </c>
      <c r="V7" s="51">
        <v>1.4</v>
      </c>
      <c r="W7" s="2"/>
      <c r="X7" s="2"/>
      <c r="Y7" s="2"/>
      <c r="Z7" s="2"/>
    </row>
    <row r="8" spans="1:26" ht="15.75" customHeight="1">
      <c r="A8" s="42" t="s">
        <v>29</v>
      </c>
      <c r="B8" s="44"/>
      <c r="C8" s="44"/>
      <c r="D8" s="43">
        <v>251985</v>
      </c>
      <c r="E8" s="44">
        <v>59.6</v>
      </c>
      <c r="F8" s="44">
        <v>169.1</v>
      </c>
      <c r="G8" s="44">
        <v>6</v>
      </c>
      <c r="H8" s="44">
        <v>238</v>
      </c>
      <c r="I8" s="44">
        <v>0</v>
      </c>
      <c r="J8" s="44">
        <v>0</v>
      </c>
      <c r="K8" s="44">
        <v>0</v>
      </c>
      <c r="L8" s="44">
        <v>0</v>
      </c>
      <c r="M8" s="44" t="s">
        <v>17</v>
      </c>
      <c r="N8" s="44" t="s">
        <v>30</v>
      </c>
      <c r="O8" s="44" t="s">
        <v>28</v>
      </c>
      <c r="P8" s="50"/>
      <c r="Q8" s="50"/>
      <c r="R8" s="50"/>
      <c r="S8" s="50"/>
      <c r="T8" s="50"/>
      <c r="U8" s="50"/>
      <c r="V8" s="50"/>
      <c r="W8" s="2"/>
      <c r="X8" s="2"/>
      <c r="Y8" s="2"/>
      <c r="Z8" s="2"/>
    </row>
    <row r="9" spans="1:26" ht="15.75" customHeight="1">
      <c r="A9" s="56" t="s">
        <v>31</v>
      </c>
      <c r="B9" s="57"/>
      <c r="C9" s="57"/>
      <c r="D9" s="58">
        <v>62585</v>
      </c>
      <c r="E9" s="57">
        <v>60.2</v>
      </c>
      <c r="F9" s="57">
        <v>217.4</v>
      </c>
      <c r="G9" s="57">
        <v>16</v>
      </c>
      <c r="H9" s="57">
        <v>54</v>
      </c>
      <c r="I9" s="57">
        <v>0</v>
      </c>
      <c r="J9" s="57">
        <v>0</v>
      </c>
      <c r="K9" s="57">
        <v>0</v>
      </c>
      <c r="L9" s="57">
        <v>0</v>
      </c>
      <c r="M9" s="57" t="s">
        <v>17</v>
      </c>
      <c r="N9" s="57" t="s">
        <v>32</v>
      </c>
      <c r="O9" s="57" t="s">
        <v>28</v>
      </c>
      <c r="P9" s="59"/>
      <c r="Q9" s="59"/>
      <c r="R9" s="59"/>
      <c r="S9" s="59"/>
      <c r="T9" s="59"/>
      <c r="U9" s="59"/>
      <c r="V9" s="59"/>
      <c r="W9" s="2"/>
      <c r="X9" s="2"/>
      <c r="Y9" s="2"/>
      <c r="Z9" s="2"/>
    </row>
    <row r="10" spans="1:26" ht="15.75" customHeight="1">
      <c r="A10" s="42" t="s">
        <v>33</v>
      </c>
      <c r="B10" s="49" t="s">
        <v>495</v>
      </c>
      <c r="C10" s="49" t="s">
        <v>16</v>
      </c>
      <c r="D10" s="43">
        <v>4987245</v>
      </c>
      <c r="E10" s="44">
        <v>64.900000000000006</v>
      </c>
      <c r="F10" s="44">
        <v>279.89999999999998</v>
      </c>
      <c r="G10" s="44">
        <v>104</v>
      </c>
      <c r="H10" s="45">
        <v>4076</v>
      </c>
      <c r="I10" s="44">
        <v>53</v>
      </c>
      <c r="J10" s="44">
        <v>6</v>
      </c>
      <c r="K10" s="44">
        <v>33</v>
      </c>
      <c r="L10" s="44">
        <v>3</v>
      </c>
      <c r="M10" s="46">
        <v>145.04</v>
      </c>
      <c r="N10" s="44" t="s">
        <v>34</v>
      </c>
      <c r="O10" s="44" t="s">
        <v>28</v>
      </c>
      <c r="P10" s="50">
        <v>98.29</v>
      </c>
      <c r="Q10" s="50">
        <v>2.44</v>
      </c>
      <c r="R10" s="51">
        <v>99.8</v>
      </c>
      <c r="S10" s="51">
        <v>99.7</v>
      </c>
      <c r="T10" s="51">
        <v>0.1</v>
      </c>
      <c r="U10" s="51">
        <v>0.1</v>
      </c>
      <c r="V10" s="51">
        <v>0.1</v>
      </c>
      <c r="W10" s="2"/>
      <c r="X10" s="2"/>
      <c r="Y10" s="2"/>
      <c r="Z10" s="2"/>
    </row>
    <row r="11" spans="1:26" ht="15.75" customHeight="1">
      <c r="A11" s="42" t="s">
        <v>35</v>
      </c>
      <c r="B11" s="44"/>
      <c r="C11" s="44"/>
      <c r="D11" s="43">
        <v>250793</v>
      </c>
      <c r="E11" s="44">
        <v>59.6</v>
      </c>
      <c r="F11" s="44">
        <v>351.1</v>
      </c>
      <c r="G11" s="44">
        <v>7</v>
      </c>
      <c r="H11" s="44">
        <v>233</v>
      </c>
      <c r="I11" s="44">
        <v>0</v>
      </c>
      <c r="J11" s="44">
        <v>0</v>
      </c>
      <c r="K11" s="44">
        <v>0</v>
      </c>
      <c r="L11" s="44">
        <v>0</v>
      </c>
      <c r="M11" s="46">
        <v>133.69999999999999</v>
      </c>
      <c r="N11" s="44" t="s">
        <v>36</v>
      </c>
      <c r="O11" s="44" t="s">
        <v>28</v>
      </c>
      <c r="P11" s="50"/>
      <c r="Q11" s="50"/>
      <c r="R11" s="50"/>
      <c r="S11" s="50"/>
      <c r="T11" s="50"/>
      <c r="U11" s="50"/>
      <c r="V11" s="50"/>
      <c r="W11" s="2"/>
      <c r="X11" s="2"/>
      <c r="Y11" s="2"/>
      <c r="Z11" s="2"/>
    </row>
    <row r="12" spans="1:26" ht="15.75" customHeight="1">
      <c r="A12" s="42" t="s">
        <v>37</v>
      </c>
      <c r="B12" s="44"/>
      <c r="C12" s="44"/>
      <c r="D12" s="43">
        <v>62596</v>
      </c>
      <c r="E12" s="44">
        <v>60.2</v>
      </c>
      <c r="F12" s="44">
        <v>868.4</v>
      </c>
      <c r="G12" s="44">
        <v>14</v>
      </c>
      <c r="H12" s="44">
        <v>55</v>
      </c>
      <c r="I12" s="44">
        <v>0</v>
      </c>
      <c r="J12" s="44">
        <v>0</v>
      </c>
      <c r="K12" s="44">
        <v>0</v>
      </c>
      <c r="L12" s="44">
        <v>0</v>
      </c>
      <c r="M12" s="46">
        <v>89.82</v>
      </c>
      <c r="N12" s="44" t="s">
        <v>38</v>
      </c>
      <c r="O12" s="44" t="s">
        <v>28</v>
      </c>
      <c r="P12" s="50"/>
      <c r="Q12" s="50"/>
      <c r="R12" s="50"/>
      <c r="S12" s="50"/>
      <c r="T12" s="50"/>
      <c r="U12" s="50"/>
      <c r="V12" s="50"/>
      <c r="W12" s="2"/>
      <c r="X12" s="2"/>
      <c r="Y12" s="2"/>
      <c r="Z12" s="2"/>
    </row>
    <row r="13" spans="1:26" ht="15.75" customHeight="1">
      <c r="A13" s="56" t="s">
        <v>39</v>
      </c>
      <c r="B13" s="57"/>
      <c r="C13" s="57"/>
      <c r="D13" s="58">
        <v>30950</v>
      </c>
      <c r="E13" s="57">
        <v>59.7</v>
      </c>
      <c r="F13" s="57">
        <v>145.9</v>
      </c>
      <c r="G13" s="57">
        <v>0</v>
      </c>
      <c r="H13" s="57">
        <v>40</v>
      </c>
      <c r="I13" s="57">
        <v>0</v>
      </c>
      <c r="J13" s="57">
        <v>0</v>
      </c>
      <c r="K13" s="57">
        <v>0</v>
      </c>
      <c r="L13" s="57">
        <v>0</v>
      </c>
      <c r="M13" s="60">
        <v>47.53</v>
      </c>
      <c r="N13" s="57" t="s">
        <v>40</v>
      </c>
      <c r="O13" s="57" t="s">
        <v>28</v>
      </c>
      <c r="P13" s="59"/>
      <c r="Q13" s="59"/>
      <c r="R13" s="59"/>
      <c r="S13" s="59"/>
      <c r="T13" s="59"/>
      <c r="U13" s="59"/>
      <c r="V13" s="59"/>
      <c r="W13" s="2"/>
      <c r="X13" s="2"/>
      <c r="Y13" s="2"/>
      <c r="Z13" s="2"/>
    </row>
    <row r="14" spans="1:26" ht="15.75" customHeight="1">
      <c r="A14" s="47" t="s">
        <v>41</v>
      </c>
      <c r="B14" s="49" t="s">
        <v>495</v>
      </c>
      <c r="C14" s="50" t="s">
        <v>42</v>
      </c>
      <c r="D14" s="43">
        <v>4915631</v>
      </c>
      <c r="E14" s="46">
        <v>65</v>
      </c>
      <c r="F14" s="44">
        <v>420.3</v>
      </c>
      <c r="G14" s="44">
        <v>74</v>
      </c>
      <c r="H14" s="45">
        <v>4037</v>
      </c>
      <c r="I14" s="44">
        <v>53</v>
      </c>
      <c r="J14" s="44">
        <v>6</v>
      </c>
      <c r="K14" s="44">
        <v>32</v>
      </c>
      <c r="L14" s="44">
        <v>3</v>
      </c>
      <c r="M14" s="46">
        <v>131.88999999999999</v>
      </c>
      <c r="N14" s="44" t="s">
        <v>43</v>
      </c>
      <c r="O14" s="44" t="s">
        <v>44</v>
      </c>
      <c r="P14" s="50">
        <v>99.75</v>
      </c>
      <c r="Q14" s="50">
        <v>1.68</v>
      </c>
      <c r="R14" s="51">
        <v>99.8</v>
      </c>
      <c r="S14" s="51">
        <v>99.7</v>
      </c>
      <c r="T14" s="51">
        <v>0.1</v>
      </c>
      <c r="U14" s="51">
        <v>0</v>
      </c>
      <c r="V14" s="51">
        <v>0.2</v>
      </c>
      <c r="W14" s="2"/>
      <c r="X14" s="2"/>
      <c r="Y14" s="2"/>
      <c r="Z14" s="2"/>
    </row>
    <row r="15" spans="1:26" ht="15.75" customHeight="1">
      <c r="A15" s="42" t="s">
        <v>45</v>
      </c>
      <c r="B15" s="44"/>
      <c r="C15" s="44"/>
      <c r="D15" s="43">
        <v>249567</v>
      </c>
      <c r="E15" s="44">
        <v>59.6</v>
      </c>
      <c r="F15" s="44">
        <v>485.3</v>
      </c>
      <c r="G15" s="44">
        <v>6</v>
      </c>
      <c r="H15" s="45">
        <v>231</v>
      </c>
      <c r="I15" s="44">
        <v>0</v>
      </c>
      <c r="J15" s="44">
        <v>0</v>
      </c>
      <c r="K15" s="44">
        <v>0</v>
      </c>
      <c r="L15" s="44">
        <v>0</v>
      </c>
      <c r="M15" s="46">
        <v>108.22</v>
      </c>
      <c r="N15" s="44" t="s">
        <v>46</v>
      </c>
      <c r="O15" s="44" t="s">
        <v>44</v>
      </c>
      <c r="P15" s="50"/>
      <c r="Q15" s="50"/>
      <c r="R15" s="50"/>
      <c r="S15" s="50"/>
      <c r="T15" s="50"/>
      <c r="U15" s="50"/>
      <c r="V15" s="50"/>
      <c r="W15" s="2"/>
      <c r="X15" s="2"/>
      <c r="Y15" s="2"/>
      <c r="Z15" s="2"/>
    </row>
    <row r="16" spans="1:26" ht="15.75" customHeight="1">
      <c r="A16" s="42" t="s">
        <v>47</v>
      </c>
      <c r="B16" s="44"/>
      <c r="C16" s="44"/>
      <c r="D16" s="43">
        <v>82027</v>
      </c>
      <c r="E16" s="44">
        <v>60.2</v>
      </c>
      <c r="F16" s="44">
        <v>895.8</v>
      </c>
      <c r="G16" s="44">
        <v>13</v>
      </c>
      <c r="H16" s="45">
        <v>78</v>
      </c>
      <c r="I16" s="44">
        <v>0</v>
      </c>
      <c r="J16" s="44">
        <v>0</v>
      </c>
      <c r="K16" s="44">
        <v>0</v>
      </c>
      <c r="L16" s="44">
        <v>0</v>
      </c>
      <c r="M16" s="46">
        <v>106.38</v>
      </c>
      <c r="N16" s="44" t="s">
        <v>48</v>
      </c>
      <c r="O16" s="44" t="s">
        <v>44</v>
      </c>
      <c r="P16" s="50"/>
      <c r="Q16" s="50"/>
      <c r="R16" s="50"/>
      <c r="S16" s="50"/>
      <c r="T16" s="50"/>
      <c r="U16" s="50"/>
      <c r="V16" s="50"/>
      <c r="W16" s="2"/>
      <c r="X16" s="2"/>
      <c r="Y16" s="2"/>
      <c r="Z16" s="2"/>
    </row>
    <row r="17" spans="1:26" ht="15.75" customHeight="1">
      <c r="A17" s="56" t="s">
        <v>49</v>
      </c>
      <c r="B17" s="57"/>
      <c r="C17" s="57"/>
      <c r="D17" s="58">
        <v>28181</v>
      </c>
      <c r="E17" s="57">
        <v>63.1</v>
      </c>
      <c r="F17" s="57">
        <v>460.7</v>
      </c>
      <c r="G17" s="57">
        <v>0</v>
      </c>
      <c r="H17" s="61">
        <v>36</v>
      </c>
      <c r="I17" s="57">
        <v>0</v>
      </c>
      <c r="J17" s="57">
        <v>0</v>
      </c>
      <c r="K17" s="57">
        <v>0</v>
      </c>
      <c r="L17" s="57">
        <v>0</v>
      </c>
      <c r="M17" s="60">
        <v>121.06</v>
      </c>
      <c r="N17" s="57" t="s">
        <v>50</v>
      </c>
      <c r="O17" s="57" t="s">
        <v>44</v>
      </c>
      <c r="P17" s="59"/>
      <c r="Q17" s="59"/>
      <c r="R17" s="59"/>
      <c r="S17" s="59"/>
      <c r="T17" s="59"/>
      <c r="U17" s="59"/>
      <c r="V17" s="59"/>
      <c r="W17" s="2"/>
      <c r="X17" s="2"/>
      <c r="Y17" s="2"/>
      <c r="Z17" s="2"/>
    </row>
    <row r="18" spans="1:26" ht="15.75" customHeight="1">
      <c r="A18" s="47" t="s">
        <v>51</v>
      </c>
      <c r="B18" s="49" t="s">
        <v>496</v>
      </c>
      <c r="C18" s="50" t="s">
        <v>42</v>
      </c>
      <c r="D18" s="43">
        <v>4915609</v>
      </c>
      <c r="E18" s="46">
        <v>65</v>
      </c>
      <c r="F18" s="44">
        <v>43.5</v>
      </c>
      <c r="G18" s="44">
        <v>77</v>
      </c>
      <c r="H18" s="45">
        <v>4036</v>
      </c>
      <c r="I18" s="44">
        <v>53</v>
      </c>
      <c r="J18" s="44">
        <v>6</v>
      </c>
      <c r="K18" s="44">
        <v>32</v>
      </c>
      <c r="L18" s="44">
        <v>3</v>
      </c>
      <c r="M18" s="46">
        <v>178.3</v>
      </c>
      <c r="N18" s="44" t="s">
        <v>52</v>
      </c>
      <c r="O18" s="44" t="s">
        <v>44</v>
      </c>
      <c r="P18" s="50">
        <v>99.75</v>
      </c>
      <c r="Q18" s="50">
        <v>0.03</v>
      </c>
      <c r="R18" s="51">
        <v>99.7</v>
      </c>
      <c r="S18" s="51">
        <v>99.7</v>
      </c>
      <c r="T18" s="51">
        <v>0</v>
      </c>
      <c r="U18" s="51">
        <v>0.1</v>
      </c>
      <c r="V18" s="51">
        <v>0.2</v>
      </c>
      <c r="W18" s="2"/>
      <c r="X18" s="2"/>
      <c r="Y18" s="2"/>
      <c r="Z18" s="2"/>
    </row>
    <row r="19" spans="1:26" ht="15.75" customHeight="1">
      <c r="A19" s="42" t="s">
        <v>53</v>
      </c>
      <c r="B19" s="44"/>
      <c r="C19" s="44"/>
      <c r="D19" s="43">
        <v>82042</v>
      </c>
      <c r="E19" s="44">
        <v>60.2</v>
      </c>
      <c r="F19" s="44">
        <v>84.8</v>
      </c>
      <c r="G19" s="44">
        <v>13</v>
      </c>
      <c r="H19" s="45">
        <v>78</v>
      </c>
      <c r="I19" s="44">
        <v>0</v>
      </c>
      <c r="J19" s="44">
        <v>0</v>
      </c>
      <c r="K19" s="44">
        <v>0</v>
      </c>
      <c r="L19" s="44">
        <v>0</v>
      </c>
      <c r="M19" s="46">
        <v>120.82</v>
      </c>
      <c r="N19" s="44" t="s">
        <v>54</v>
      </c>
      <c r="O19" s="44" t="s">
        <v>44</v>
      </c>
      <c r="P19" s="50"/>
      <c r="Q19" s="50"/>
      <c r="R19" s="50"/>
      <c r="S19" s="50"/>
      <c r="T19" s="50"/>
      <c r="U19" s="50"/>
      <c r="V19" s="50"/>
      <c r="W19" s="2"/>
      <c r="X19" s="2"/>
      <c r="Y19" s="2"/>
      <c r="Z19" s="2"/>
    </row>
    <row r="20" spans="1:26" ht="15.75" customHeight="1">
      <c r="A20" s="56" t="s">
        <v>55</v>
      </c>
      <c r="B20" s="57"/>
      <c r="C20" s="57"/>
      <c r="D20" s="62">
        <v>28181</v>
      </c>
      <c r="E20" s="57">
        <v>63.1</v>
      </c>
      <c r="F20" s="57">
        <v>44.6</v>
      </c>
      <c r="G20" s="57">
        <v>0</v>
      </c>
      <c r="H20" s="61">
        <v>36</v>
      </c>
      <c r="I20" s="57">
        <v>0</v>
      </c>
      <c r="J20" s="57">
        <v>0</v>
      </c>
      <c r="K20" s="57">
        <v>0</v>
      </c>
      <c r="L20" s="57">
        <v>0</v>
      </c>
      <c r="M20" s="60">
        <v>125.33</v>
      </c>
      <c r="N20" s="57" t="s">
        <v>56</v>
      </c>
      <c r="O20" s="57" t="s">
        <v>44</v>
      </c>
      <c r="P20" s="59"/>
      <c r="Q20" s="59"/>
      <c r="R20" s="59"/>
      <c r="S20" s="59"/>
      <c r="T20" s="59"/>
      <c r="U20" s="59"/>
      <c r="V20" s="59"/>
      <c r="W20" s="2"/>
      <c r="X20" s="2"/>
      <c r="Y20" s="2"/>
      <c r="Z20" s="2"/>
    </row>
    <row r="21" spans="1:26" ht="15.75" customHeight="1">
      <c r="A21" s="42" t="s">
        <v>57</v>
      </c>
      <c r="B21" s="49" t="s">
        <v>496</v>
      </c>
      <c r="C21" s="50" t="s">
        <v>42</v>
      </c>
      <c r="D21" s="48">
        <v>4906464</v>
      </c>
      <c r="E21" s="44">
        <v>65</v>
      </c>
      <c r="F21" s="44">
        <v>39.19</v>
      </c>
      <c r="G21" s="44">
        <v>76</v>
      </c>
      <c r="H21" s="45">
        <f>4100-G21</f>
        <v>4024</v>
      </c>
      <c r="I21" s="44">
        <v>53</v>
      </c>
      <c r="J21" s="44">
        <v>6</v>
      </c>
      <c r="K21" s="44">
        <v>32</v>
      </c>
      <c r="L21" s="44">
        <v>3</v>
      </c>
      <c r="M21" s="46">
        <v>150.87</v>
      </c>
      <c r="N21" s="52" t="s">
        <v>58</v>
      </c>
      <c r="O21" s="44" t="s">
        <v>59</v>
      </c>
      <c r="P21" s="50">
        <v>99.8</v>
      </c>
      <c r="Q21" s="50">
        <v>0.46</v>
      </c>
      <c r="R21" s="51">
        <v>99.7</v>
      </c>
      <c r="S21" s="51">
        <v>99.7</v>
      </c>
      <c r="T21" s="51">
        <v>0</v>
      </c>
      <c r="U21" s="51">
        <v>0.1</v>
      </c>
      <c r="V21" s="51">
        <v>0.2</v>
      </c>
      <c r="W21" s="2"/>
      <c r="X21" s="2"/>
      <c r="Y21" s="2"/>
      <c r="Z21" s="2"/>
    </row>
    <row r="22" spans="1:26" ht="15.75" customHeight="1">
      <c r="A22" s="42" t="s">
        <v>60</v>
      </c>
      <c r="B22" s="44"/>
      <c r="C22" s="44"/>
      <c r="D22" s="48">
        <v>93650</v>
      </c>
      <c r="E22" s="44">
        <v>57.1</v>
      </c>
      <c r="F22" s="44">
        <v>55.04</v>
      </c>
      <c r="G22" s="44">
        <v>2</v>
      </c>
      <c r="H22" s="45">
        <f>95-G22</f>
        <v>93</v>
      </c>
      <c r="I22" s="44">
        <v>0</v>
      </c>
      <c r="J22" s="44">
        <v>0</v>
      </c>
      <c r="K22" s="44">
        <v>0</v>
      </c>
      <c r="L22" s="44">
        <v>0</v>
      </c>
      <c r="M22" s="46">
        <v>64.709999999999994</v>
      </c>
      <c r="N22" s="52" t="s">
        <v>61</v>
      </c>
      <c r="O22" s="44" t="s">
        <v>59</v>
      </c>
      <c r="P22" s="50"/>
      <c r="Q22" s="50"/>
      <c r="R22" s="50"/>
      <c r="S22" s="50"/>
      <c r="T22" s="50"/>
      <c r="U22" s="50"/>
      <c r="V22" s="50"/>
      <c r="W22" s="2"/>
      <c r="X22" s="2"/>
      <c r="Y22" s="2"/>
      <c r="Z22" s="2"/>
    </row>
    <row r="23" spans="1:26" ht="15.75" customHeight="1">
      <c r="A23" s="42" t="s">
        <v>62</v>
      </c>
      <c r="B23" s="44"/>
      <c r="C23" s="44"/>
      <c r="D23" s="48">
        <v>82070</v>
      </c>
      <c r="E23" s="44">
        <v>60.2</v>
      </c>
      <c r="F23" s="44">
        <v>127.72</v>
      </c>
      <c r="G23" s="44">
        <v>13</v>
      </c>
      <c r="H23" s="45">
        <f>91-G23</f>
        <v>78</v>
      </c>
      <c r="I23" s="44">
        <v>0</v>
      </c>
      <c r="J23" s="44">
        <v>0</v>
      </c>
      <c r="K23" s="44">
        <v>0</v>
      </c>
      <c r="L23" s="44">
        <v>0</v>
      </c>
      <c r="M23" s="46">
        <v>170.18</v>
      </c>
      <c r="N23" s="52" t="s">
        <v>63</v>
      </c>
      <c r="O23" s="44" t="s">
        <v>59</v>
      </c>
      <c r="P23" s="50"/>
      <c r="Q23" s="50"/>
      <c r="R23" s="50"/>
      <c r="S23" s="50"/>
      <c r="T23" s="50"/>
      <c r="U23" s="50"/>
      <c r="V23" s="50"/>
      <c r="W23" s="2"/>
      <c r="X23" s="2"/>
      <c r="Y23" s="2"/>
      <c r="Z23" s="2"/>
    </row>
    <row r="24" spans="1:26" ht="15.75" customHeight="1">
      <c r="A24" s="56" t="s">
        <v>64</v>
      </c>
      <c r="B24" s="57"/>
      <c r="C24" s="57"/>
      <c r="D24" s="62">
        <v>10900</v>
      </c>
      <c r="E24" s="57">
        <v>61.6</v>
      </c>
      <c r="F24" s="57">
        <v>16.28</v>
      </c>
      <c r="G24" s="57">
        <v>2</v>
      </c>
      <c r="H24" s="61">
        <f>21-G24</f>
        <v>19</v>
      </c>
      <c r="I24" s="57">
        <v>0</v>
      </c>
      <c r="J24" s="57">
        <v>0</v>
      </c>
      <c r="K24" s="57">
        <v>0</v>
      </c>
      <c r="L24" s="57">
        <v>0</v>
      </c>
      <c r="M24" s="60">
        <v>141.41</v>
      </c>
      <c r="N24" s="63" t="s">
        <v>65</v>
      </c>
      <c r="O24" s="57" t="s">
        <v>59</v>
      </c>
      <c r="P24" s="59"/>
      <c r="Q24" s="59"/>
      <c r="R24" s="59"/>
      <c r="S24" s="59"/>
      <c r="T24" s="59"/>
      <c r="U24" s="59"/>
      <c r="V24" s="59"/>
      <c r="W24" s="2"/>
      <c r="X24" s="2"/>
      <c r="Y24" s="2"/>
      <c r="Z24" s="2"/>
    </row>
    <row r="25" spans="1:26" ht="15.75" customHeight="1">
      <c r="A25" s="42" t="s">
        <v>66</v>
      </c>
      <c r="B25" s="49" t="s">
        <v>496</v>
      </c>
      <c r="C25" s="49" t="s">
        <v>16</v>
      </c>
      <c r="D25" s="48">
        <v>5073981</v>
      </c>
      <c r="E25" s="44">
        <v>64.900000000000006</v>
      </c>
      <c r="F25" s="44">
        <v>393.86</v>
      </c>
      <c r="G25" s="44">
        <v>102</v>
      </c>
      <c r="H25" s="45">
        <v>4187</v>
      </c>
      <c r="I25" s="44">
        <v>53</v>
      </c>
      <c r="J25" s="44">
        <v>6</v>
      </c>
      <c r="K25" s="44">
        <v>33</v>
      </c>
      <c r="L25" s="44">
        <v>3</v>
      </c>
      <c r="M25" s="46">
        <v>678.25</v>
      </c>
      <c r="N25" s="52" t="s">
        <v>67</v>
      </c>
      <c r="O25" s="44" t="s">
        <v>44</v>
      </c>
      <c r="P25" s="50">
        <v>99.67</v>
      </c>
      <c r="Q25" s="50">
        <v>0.03</v>
      </c>
      <c r="R25" s="51">
        <v>99.7</v>
      </c>
      <c r="S25" s="51">
        <v>99.7</v>
      </c>
      <c r="T25" s="51">
        <v>0</v>
      </c>
      <c r="U25" s="51">
        <v>0.1</v>
      </c>
      <c r="V25" s="51">
        <v>0.2</v>
      </c>
      <c r="W25" s="2"/>
      <c r="X25" s="2"/>
      <c r="Y25" s="2"/>
      <c r="Z25" s="2"/>
    </row>
    <row r="26" spans="1:26" ht="15.75" customHeight="1" thickBot="1">
      <c r="A26" s="64" t="s">
        <v>68</v>
      </c>
      <c r="B26" s="65"/>
      <c r="C26" s="64"/>
      <c r="D26" s="66">
        <v>97301</v>
      </c>
      <c r="E26" s="65">
        <v>60.7</v>
      </c>
      <c r="F26" s="65">
        <v>451.92</v>
      </c>
      <c r="G26" s="65">
        <v>15</v>
      </c>
      <c r="H26" s="67">
        <v>107</v>
      </c>
      <c r="I26" s="65">
        <v>0</v>
      </c>
      <c r="J26" s="65">
        <v>0</v>
      </c>
      <c r="K26" s="65">
        <v>0</v>
      </c>
      <c r="L26" s="65">
        <v>0</v>
      </c>
      <c r="M26" s="68">
        <v>761.77</v>
      </c>
      <c r="N26" s="69" t="s">
        <v>69</v>
      </c>
      <c r="O26" s="65" t="s">
        <v>44</v>
      </c>
      <c r="P26" s="70"/>
      <c r="Q26" s="70"/>
      <c r="R26" s="70"/>
      <c r="S26" s="70"/>
      <c r="T26" s="70"/>
      <c r="U26" s="70"/>
      <c r="V26" s="70"/>
      <c r="W26" s="2"/>
      <c r="X26" s="2"/>
      <c r="Y26" s="2"/>
      <c r="Z26" s="2"/>
    </row>
    <row r="27" spans="1:26" ht="15.75" customHeight="1">
      <c r="A27" s="53"/>
      <c r="B27" s="42"/>
      <c r="C27" s="42"/>
      <c r="D27" s="42"/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53"/>
      <c r="P27" s="53"/>
      <c r="Q27" s="53"/>
      <c r="R27" s="53"/>
      <c r="S27" s="53"/>
      <c r="T27" s="53"/>
      <c r="U27" s="53"/>
      <c r="V27" s="53"/>
      <c r="W27" s="2"/>
      <c r="X27" s="2"/>
      <c r="Y27" s="2"/>
      <c r="Z27" s="2"/>
    </row>
    <row r="28" spans="1:26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>
      <c r="A29" s="41" t="s">
        <v>70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" right="0.7" top="0.75" bottom="0.75" header="0" footer="0"/>
  <pageSetup orientation="landscape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975"/>
  <sheetViews>
    <sheetView workbookViewId="0">
      <pane ySplit="3" topLeftCell="A4" activePane="bottomLeft" state="frozen"/>
      <selection pane="bottomLeft"/>
    </sheetView>
  </sheetViews>
  <sheetFormatPr baseColWidth="10" defaultColWidth="11.1640625" defaultRowHeight="15" customHeight="1"/>
  <cols>
    <col min="1" max="1" width="22.83203125" customWidth="1"/>
    <col min="2" max="2" width="14.6640625" customWidth="1"/>
    <col min="3" max="3" width="12.83203125" customWidth="1"/>
    <col min="4" max="4" width="14.83203125" customWidth="1"/>
    <col min="5" max="6" width="7.33203125" customWidth="1"/>
    <col min="7" max="7" width="26.33203125" customWidth="1"/>
    <col min="8" max="8" width="23.5" customWidth="1"/>
    <col min="9" max="24" width="5" customWidth="1"/>
  </cols>
  <sheetData>
    <row r="1" spans="1:24" ht="15" customHeight="1">
      <c r="A1" s="1" t="s">
        <v>7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ht="15.75" customHeight="1">
      <c r="A2" s="2"/>
      <c r="B2" s="3"/>
      <c r="C2" s="3"/>
      <c r="D2" s="3"/>
      <c r="E2" s="3"/>
      <c r="F2" s="3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ht="15.75" customHeight="1">
      <c r="A3" s="4" t="s">
        <v>1</v>
      </c>
      <c r="B3" s="4" t="s">
        <v>4</v>
      </c>
      <c r="C3" s="4" t="s">
        <v>5</v>
      </c>
      <c r="D3" s="4" t="s">
        <v>7</v>
      </c>
      <c r="E3" s="4" t="s">
        <v>8</v>
      </c>
      <c r="F3" s="4" t="s">
        <v>72</v>
      </c>
      <c r="G3" s="4" t="s">
        <v>73</v>
      </c>
      <c r="H3" s="4" t="s">
        <v>74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ht="16">
      <c r="A4" s="2" t="s">
        <v>75</v>
      </c>
      <c r="B4" s="5">
        <v>4898349</v>
      </c>
      <c r="C4" s="3">
        <v>65</v>
      </c>
      <c r="D4" s="3">
        <v>76</v>
      </c>
      <c r="E4" s="3">
        <v>4017</v>
      </c>
      <c r="F4" s="3">
        <v>94</v>
      </c>
      <c r="G4" s="2" t="s">
        <v>76</v>
      </c>
      <c r="H4" s="6" t="s">
        <v>77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ht="16">
      <c r="A5" s="2" t="s">
        <v>78</v>
      </c>
      <c r="B5" s="5">
        <v>5178450</v>
      </c>
      <c r="C5" s="3">
        <v>64.7</v>
      </c>
      <c r="D5" s="3">
        <v>162</v>
      </c>
      <c r="E5" s="3">
        <v>4203</v>
      </c>
      <c r="F5" s="3">
        <v>98</v>
      </c>
      <c r="G5" s="2" t="s">
        <v>79</v>
      </c>
      <c r="H5" s="6" t="s">
        <v>80</v>
      </c>
      <c r="I5" s="2"/>
      <c r="J5" s="2"/>
      <c r="K5" s="7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 ht="16">
      <c r="A6" s="2" t="s">
        <v>81</v>
      </c>
      <c r="B6" s="5">
        <v>182571</v>
      </c>
      <c r="C6" s="3">
        <v>60.5</v>
      </c>
      <c r="D6" s="3">
        <v>4</v>
      </c>
      <c r="E6" s="3">
        <v>180</v>
      </c>
      <c r="F6" s="3">
        <v>1</v>
      </c>
      <c r="G6" s="2" t="s">
        <v>82</v>
      </c>
      <c r="H6" s="6" t="s">
        <v>80</v>
      </c>
      <c r="I6" s="2"/>
      <c r="J6" s="2"/>
      <c r="K6" s="7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ht="16">
      <c r="A7" s="2" t="s">
        <v>83</v>
      </c>
      <c r="B7" s="5">
        <v>38116</v>
      </c>
      <c r="C7" s="3">
        <v>60.7</v>
      </c>
      <c r="D7" s="3">
        <v>0</v>
      </c>
      <c r="E7" s="3">
        <v>47</v>
      </c>
      <c r="F7" s="3">
        <v>0</v>
      </c>
      <c r="G7" s="2" t="s">
        <v>84</v>
      </c>
      <c r="H7" s="6" t="s">
        <v>80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ht="16">
      <c r="A8" s="2" t="s">
        <v>85</v>
      </c>
      <c r="B8" s="5">
        <v>19146</v>
      </c>
      <c r="C8" s="3">
        <v>59.8</v>
      </c>
      <c r="D8" s="3">
        <v>0</v>
      </c>
      <c r="E8" s="3">
        <v>21</v>
      </c>
      <c r="F8" s="3">
        <v>1</v>
      </c>
      <c r="G8" s="2" t="s">
        <v>86</v>
      </c>
      <c r="H8" s="6" t="s">
        <v>80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ht="16">
      <c r="A9" s="2" t="s">
        <v>87</v>
      </c>
      <c r="B9" s="5">
        <v>5031893</v>
      </c>
      <c r="C9" s="3">
        <v>64.8</v>
      </c>
      <c r="D9" s="3">
        <v>91</v>
      </c>
      <c r="E9" s="3">
        <v>4152</v>
      </c>
      <c r="F9" s="3">
        <v>97</v>
      </c>
      <c r="G9" s="2" t="s">
        <v>88</v>
      </c>
      <c r="H9" s="6" t="s">
        <v>77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ht="16">
      <c r="A10" s="2" t="s">
        <v>89</v>
      </c>
      <c r="B10" s="5">
        <v>56147</v>
      </c>
      <c r="C10" s="3">
        <v>62.1</v>
      </c>
      <c r="D10" s="3">
        <v>4</v>
      </c>
      <c r="E10" s="3">
        <v>58</v>
      </c>
      <c r="F10" s="3">
        <v>0</v>
      </c>
      <c r="G10" s="2" t="s">
        <v>90</v>
      </c>
      <c r="H10" s="6" t="s">
        <v>77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ht="16">
      <c r="A11" s="2" t="s">
        <v>91</v>
      </c>
      <c r="B11" s="5">
        <v>43921</v>
      </c>
      <c r="C11" s="3">
        <v>62</v>
      </c>
      <c r="D11" s="3">
        <v>3</v>
      </c>
      <c r="E11" s="3">
        <v>51</v>
      </c>
      <c r="F11" s="3">
        <v>0</v>
      </c>
      <c r="G11" s="2" t="s">
        <v>92</v>
      </c>
      <c r="H11" s="6" t="s">
        <v>77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 ht="16">
      <c r="A12" s="2" t="s">
        <v>93</v>
      </c>
      <c r="B12" s="5">
        <v>87450</v>
      </c>
      <c r="C12" s="3">
        <v>62.9</v>
      </c>
      <c r="D12" s="3">
        <v>2</v>
      </c>
      <c r="E12" s="3">
        <v>79</v>
      </c>
      <c r="F12" s="3">
        <v>0</v>
      </c>
      <c r="G12" s="2" t="s">
        <v>94</v>
      </c>
      <c r="H12" s="6" t="s">
        <v>77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 ht="16">
      <c r="A13" s="2" t="s">
        <v>95</v>
      </c>
      <c r="B13" s="5">
        <v>5043378</v>
      </c>
      <c r="C13" s="3">
        <v>64.900000000000006</v>
      </c>
      <c r="D13" s="3">
        <v>82</v>
      </c>
      <c r="E13" s="3">
        <v>4194</v>
      </c>
      <c r="F13" s="3">
        <v>96</v>
      </c>
      <c r="G13" s="2" t="s">
        <v>96</v>
      </c>
      <c r="H13" s="6" t="s">
        <v>77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ht="16">
      <c r="A14" s="2" t="s">
        <v>97</v>
      </c>
      <c r="B14" s="5">
        <v>43915</v>
      </c>
      <c r="C14" s="3">
        <v>62</v>
      </c>
      <c r="D14" s="3">
        <v>3</v>
      </c>
      <c r="E14" s="3">
        <v>52</v>
      </c>
      <c r="F14" s="3">
        <v>0</v>
      </c>
      <c r="G14" s="2" t="s">
        <v>98</v>
      </c>
      <c r="H14" s="6" t="s">
        <v>77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ht="16">
      <c r="A15" s="2" t="s">
        <v>99</v>
      </c>
      <c r="B15" s="5">
        <v>56105</v>
      </c>
      <c r="C15" s="3">
        <v>62.1</v>
      </c>
      <c r="D15" s="3">
        <v>4</v>
      </c>
      <c r="E15" s="3">
        <v>58</v>
      </c>
      <c r="F15" s="3">
        <v>0</v>
      </c>
      <c r="G15" s="2" t="s">
        <v>100</v>
      </c>
      <c r="H15" s="6" t="s">
        <v>77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ht="16">
      <c r="A16" s="2" t="s">
        <v>101</v>
      </c>
      <c r="B16" s="5">
        <v>18815</v>
      </c>
      <c r="C16" s="3">
        <v>64.3</v>
      </c>
      <c r="D16" s="3">
        <v>0</v>
      </c>
      <c r="E16" s="3">
        <v>26</v>
      </c>
      <c r="F16" s="3">
        <v>0</v>
      </c>
      <c r="G16" s="2" t="s">
        <v>102</v>
      </c>
      <c r="H16" s="6" t="s">
        <v>77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ht="16">
      <c r="A17" s="2" t="s">
        <v>103</v>
      </c>
      <c r="B17" s="5">
        <v>4969893</v>
      </c>
      <c r="C17" s="3">
        <v>64.900000000000006</v>
      </c>
      <c r="D17" s="3">
        <v>77</v>
      </c>
      <c r="E17" s="3">
        <v>4082</v>
      </c>
      <c r="F17" s="3">
        <v>94</v>
      </c>
      <c r="G17" s="2" t="s">
        <v>104</v>
      </c>
      <c r="H17" s="6" t="s">
        <v>77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ht="16">
      <c r="A18" s="2" t="s">
        <v>105</v>
      </c>
      <c r="B18" s="5">
        <v>222061</v>
      </c>
      <c r="C18" s="3">
        <v>59.5</v>
      </c>
      <c r="D18" s="3">
        <v>8</v>
      </c>
      <c r="E18" s="3">
        <v>202</v>
      </c>
      <c r="F18" s="3">
        <v>0</v>
      </c>
      <c r="G18" s="2" t="s">
        <v>106</v>
      </c>
      <c r="H18" s="6" t="s">
        <v>77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ht="16">
      <c r="A19" s="2" t="s">
        <v>107</v>
      </c>
      <c r="B19" s="5">
        <v>69764</v>
      </c>
      <c r="C19" s="3">
        <v>62.3</v>
      </c>
      <c r="D19" s="3">
        <v>7</v>
      </c>
      <c r="E19" s="3">
        <v>70</v>
      </c>
      <c r="F19" s="3">
        <v>0</v>
      </c>
      <c r="G19" s="2" t="s">
        <v>108</v>
      </c>
      <c r="H19" s="6" t="s">
        <v>77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ht="16">
      <c r="A20" s="2" t="s">
        <v>109</v>
      </c>
      <c r="B20" s="5">
        <v>45953</v>
      </c>
      <c r="C20" s="3">
        <v>61.7</v>
      </c>
      <c r="D20" s="3">
        <v>1</v>
      </c>
      <c r="E20" s="3">
        <v>49</v>
      </c>
      <c r="F20" s="3">
        <v>0</v>
      </c>
      <c r="G20" s="2" t="s">
        <v>110</v>
      </c>
      <c r="H20" s="6" t="s">
        <v>77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ht="16">
      <c r="A21" s="2" t="s">
        <v>111</v>
      </c>
      <c r="B21" s="5">
        <v>38746</v>
      </c>
      <c r="C21" s="3">
        <v>65.2</v>
      </c>
      <c r="D21" s="3">
        <v>14</v>
      </c>
      <c r="E21" s="3">
        <v>37</v>
      </c>
      <c r="F21" s="3">
        <v>0</v>
      </c>
      <c r="G21" s="2" t="s">
        <v>112</v>
      </c>
      <c r="H21" s="6" t="s">
        <v>77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ht="16">
      <c r="A22" s="2" t="s">
        <v>113</v>
      </c>
      <c r="B22" s="5">
        <v>5079107</v>
      </c>
      <c r="C22" s="3">
        <v>64.7</v>
      </c>
      <c r="D22" s="3">
        <v>166</v>
      </c>
      <c r="E22" s="3">
        <v>4077</v>
      </c>
      <c r="F22" s="3">
        <v>98</v>
      </c>
      <c r="G22" s="2" t="s">
        <v>114</v>
      </c>
      <c r="H22" s="6" t="s">
        <v>80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ht="16">
      <c r="A23" s="2" t="s">
        <v>115</v>
      </c>
      <c r="B23" s="5">
        <v>179490</v>
      </c>
      <c r="C23" s="3">
        <v>61.2</v>
      </c>
      <c r="D23" s="3">
        <v>6</v>
      </c>
      <c r="E23" s="3">
        <v>168</v>
      </c>
      <c r="F23" s="3">
        <v>1</v>
      </c>
      <c r="G23" s="2" t="s">
        <v>116</v>
      </c>
      <c r="H23" s="6" t="s">
        <v>80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ht="16">
      <c r="A24" s="2" t="s">
        <v>117</v>
      </c>
      <c r="B24" s="5">
        <v>167496</v>
      </c>
      <c r="C24" s="3">
        <v>60.6</v>
      </c>
      <c r="D24" s="3">
        <v>5</v>
      </c>
      <c r="E24" s="3">
        <v>168</v>
      </c>
      <c r="F24" s="3">
        <v>1</v>
      </c>
      <c r="G24" s="2" t="s">
        <v>118</v>
      </c>
      <c r="H24" s="6" t="s">
        <v>80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ht="16">
      <c r="A25" s="2" t="s">
        <v>119</v>
      </c>
      <c r="B25" s="5">
        <v>42763</v>
      </c>
      <c r="C25" s="3">
        <v>62.4</v>
      </c>
      <c r="D25" s="3">
        <v>3</v>
      </c>
      <c r="E25" s="3">
        <v>50</v>
      </c>
      <c r="F25" s="3">
        <v>0</v>
      </c>
      <c r="G25" s="2" t="s">
        <v>120</v>
      </c>
      <c r="H25" s="6" t="s">
        <v>80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ht="16">
      <c r="A26" s="2" t="s">
        <v>121</v>
      </c>
      <c r="B26" s="5">
        <v>31328</v>
      </c>
      <c r="C26" s="3">
        <v>60.5</v>
      </c>
      <c r="D26" s="3">
        <v>0</v>
      </c>
      <c r="E26" s="3">
        <v>40</v>
      </c>
      <c r="F26" s="3">
        <v>0</v>
      </c>
      <c r="G26" s="2" t="s">
        <v>122</v>
      </c>
      <c r="H26" s="6" t="s">
        <v>80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ht="16">
      <c r="A27" s="2" t="s">
        <v>123</v>
      </c>
      <c r="B27" s="5">
        <v>4967469</v>
      </c>
      <c r="C27" s="3">
        <v>64.900000000000006</v>
      </c>
      <c r="D27" s="3">
        <v>99</v>
      </c>
      <c r="E27" s="3">
        <v>4015</v>
      </c>
      <c r="F27" s="3">
        <v>95</v>
      </c>
      <c r="G27" s="2" t="s">
        <v>124</v>
      </c>
      <c r="H27" s="6" t="s">
        <v>125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ht="16">
      <c r="A28" s="2" t="s">
        <v>126</v>
      </c>
      <c r="B28" s="5">
        <v>4998584</v>
      </c>
      <c r="C28" s="3">
        <v>64.8</v>
      </c>
      <c r="D28" s="3">
        <v>502</v>
      </c>
      <c r="E28" s="3">
        <v>4292</v>
      </c>
      <c r="F28" s="3">
        <v>78</v>
      </c>
      <c r="G28" s="2" t="s">
        <v>127</v>
      </c>
      <c r="H28" s="6" t="s">
        <v>128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ht="16">
      <c r="A29" s="2" t="s">
        <v>129</v>
      </c>
      <c r="B29" s="5">
        <v>5074262</v>
      </c>
      <c r="C29" s="3">
        <v>64.900000000000006</v>
      </c>
      <c r="D29" s="3">
        <v>119</v>
      </c>
      <c r="E29" s="3">
        <v>4216</v>
      </c>
      <c r="F29" s="3">
        <v>90</v>
      </c>
      <c r="G29" s="2" t="s">
        <v>130</v>
      </c>
      <c r="H29" s="6" t="s">
        <v>77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ht="16">
      <c r="A30" s="8">
        <v>306</v>
      </c>
      <c r="B30" s="9">
        <v>5175554</v>
      </c>
      <c r="C30" s="3">
        <v>64.8</v>
      </c>
      <c r="D30" s="3">
        <v>163</v>
      </c>
      <c r="E30" s="3">
        <v>4185</v>
      </c>
      <c r="F30" s="3">
        <v>99</v>
      </c>
      <c r="G30" s="2" t="s">
        <v>131</v>
      </c>
      <c r="H30" s="6" t="s">
        <v>132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ht="16">
      <c r="A31" s="2" t="s">
        <v>133</v>
      </c>
      <c r="B31" s="9">
        <v>33700</v>
      </c>
      <c r="C31" s="3">
        <v>61.9</v>
      </c>
      <c r="D31" s="3">
        <v>8</v>
      </c>
      <c r="E31" s="3">
        <v>34</v>
      </c>
      <c r="F31" s="3">
        <v>0</v>
      </c>
      <c r="G31" s="2" t="s">
        <v>134</v>
      </c>
      <c r="H31" s="6" t="s">
        <v>132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ht="16">
      <c r="A32" s="2" t="s">
        <v>135</v>
      </c>
      <c r="B32" s="9">
        <v>64920</v>
      </c>
      <c r="C32" s="3">
        <v>61.4</v>
      </c>
      <c r="D32" s="3">
        <v>8</v>
      </c>
      <c r="E32" s="3">
        <v>62</v>
      </c>
      <c r="F32" s="3">
        <v>0</v>
      </c>
      <c r="G32" s="2" t="s">
        <v>136</v>
      </c>
      <c r="H32" s="6" t="s">
        <v>132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 ht="16">
      <c r="A33" s="2" t="s">
        <v>137</v>
      </c>
      <c r="B33" s="9">
        <v>5091595</v>
      </c>
      <c r="C33" s="3">
        <v>64.8</v>
      </c>
      <c r="D33" s="3">
        <v>108</v>
      </c>
      <c r="E33" s="3">
        <v>4120</v>
      </c>
      <c r="F33" s="3">
        <v>92</v>
      </c>
      <c r="G33" s="2" t="s">
        <v>138</v>
      </c>
      <c r="H33" s="6" t="s">
        <v>128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ht="16">
      <c r="A34" s="2" t="s">
        <v>139</v>
      </c>
      <c r="B34" s="9">
        <v>28841</v>
      </c>
      <c r="C34" s="3">
        <v>60.1</v>
      </c>
      <c r="D34" s="3">
        <v>0</v>
      </c>
      <c r="E34" s="3">
        <v>37</v>
      </c>
      <c r="F34" s="3">
        <v>0</v>
      </c>
      <c r="G34" s="2" t="s">
        <v>140</v>
      </c>
      <c r="H34" s="6" t="s">
        <v>128</v>
      </c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ht="16">
      <c r="A35" s="2" t="s">
        <v>141</v>
      </c>
      <c r="B35" s="9">
        <v>5370749</v>
      </c>
      <c r="C35" s="3">
        <v>64.400000000000006</v>
      </c>
      <c r="D35" s="3">
        <v>111</v>
      </c>
      <c r="E35" s="3">
        <v>4432</v>
      </c>
      <c r="F35" s="3">
        <v>94</v>
      </c>
      <c r="G35" s="2" t="s">
        <v>142</v>
      </c>
      <c r="H35" s="6" t="s">
        <v>143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 ht="16">
      <c r="A36" s="2" t="s">
        <v>144</v>
      </c>
      <c r="B36" s="9">
        <v>35712</v>
      </c>
      <c r="C36" s="3">
        <v>59.6</v>
      </c>
      <c r="D36" s="3">
        <v>3</v>
      </c>
      <c r="E36" s="3">
        <v>44</v>
      </c>
      <c r="F36" s="3">
        <v>0</v>
      </c>
      <c r="G36" s="2" t="s">
        <v>145</v>
      </c>
      <c r="H36" s="6" t="s">
        <v>143</v>
      </c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 ht="16">
      <c r="A37" s="2" t="s">
        <v>146</v>
      </c>
      <c r="B37" s="9">
        <v>20781</v>
      </c>
      <c r="C37" s="10">
        <v>58.6</v>
      </c>
      <c r="D37" s="3">
        <v>0</v>
      </c>
      <c r="E37" s="3">
        <v>24</v>
      </c>
      <c r="F37" s="3">
        <v>0</v>
      </c>
      <c r="G37" s="2" t="s">
        <v>147</v>
      </c>
      <c r="H37" s="6" t="s">
        <v>143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:24" ht="16">
      <c r="A38" s="2" t="s">
        <v>148</v>
      </c>
      <c r="B38" s="9">
        <v>5093283</v>
      </c>
      <c r="C38" s="10">
        <v>64.8</v>
      </c>
      <c r="D38" s="3">
        <v>573</v>
      </c>
      <c r="E38" s="3">
        <v>4360</v>
      </c>
      <c r="F38" s="3">
        <v>90</v>
      </c>
      <c r="G38" s="2" t="s">
        <v>149</v>
      </c>
      <c r="H38" s="6" t="s">
        <v>77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:24" ht="16">
      <c r="A39" s="2" t="s">
        <v>144</v>
      </c>
      <c r="B39" s="9">
        <v>136572</v>
      </c>
      <c r="C39" s="10">
        <v>61</v>
      </c>
      <c r="D39" s="3">
        <v>33</v>
      </c>
      <c r="E39" s="3">
        <v>95</v>
      </c>
      <c r="F39" s="3">
        <v>0</v>
      </c>
      <c r="G39" s="2" t="s">
        <v>150</v>
      </c>
      <c r="H39" s="6" t="s">
        <v>77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 ht="16">
      <c r="A40" s="2" t="s">
        <v>146</v>
      </c>
      <c r="B40" s="9">
        <v>46534</v>
      </c>
      <c r="C40" s="10">
        <v>62.1</v>
      </c>
      <c r="D40" s="3">
        <v>3</v>
      </c>
      <c r="E40" s="3">
        <v>40</v>
      </c>
      <c r="F40" s="3">
        <v>0</v>
      </c>
      <c r="G40" s="2" t="s">
        <v>151</v>
      </c>
      <c r="H40" s="6" t="s">
        <v>77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 ht="16">
      <c r="A41" s="2" t="s">
        <v>152</v>
      </c>
      <c r="B41" s="9">
        <v>5012988</v>
      </c>
      <c r="C41" s="10">
        <v>64.927999999999997</v>
      </c>
      <c r="D41" s="3">
        <v>89</v>
      </c>
      <c r="E41" s="3">
        <v>4124</v>
      </c>
      <c r="F41" s="3">
        <v>95</v>
      </c>
      <c r="G41" s="2" t="s">
        <v>153</v>
      </c>
      <c r="H41" s="6" t="s">
        <v>77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ht="16">
      <c r="A42" s="2" t="s">
        <v>154</v>
      </c>
      <c r="B42" s="9">
        <v>5254103</v>
      </c>
      <c r="C42" s="10">
        <v>64.478999999999999</v>
      </c>
      <c r="D42" s="3">
        <v>342</v>
      </c>
      <c r="E42" s="3">
        <v>4310</v>
      </c>
      <c r="F42" s="3">
        <v>95</v>
      </c>
      <c r="G42" s="2" t="s">
        <v>155</v>
      </c>
      <c r="H42" s="6" t="s">
        <v>156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 ht="16">
      <c r="A43" s="2" t="s">
        <v>157</v>
      </c>
      <c r="B43" s="2">
        <v>4480365</v>
      </c>
      <c r="C43" s="10">
        <v>64.4803</v>
      </c>
      <c r="D43" s="3">
        <v>704</v>
      </c>
      <c r="E43" s="3">
        <v>3324</v>
      </c>
      <c r="F43" s="3">
        <v>113</v>
      </c>
      <c r="G43" s="2" t="s">
        <v>158</v>
      </c>
      <c r="H43" s="6" t="s">
        <v>159</v>
      </c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 ht="16">
      <c r="A44" s="2" t="s">
        <v>160</v>
      </c>
      <c r="B44" s="2">
        <v>5219584</v>
      </c>
      <c r="C44" s="10">
        <v>64.746700000000004</v>
      </c>
      <c r="D44" s="3">
        <v>254</v>
      </c>
      <c r="E44" s="3">
        <v>4195</v>
      </c>
      <c r="F44" s="3">
        <v>89</v>
      </c>
      <c r="G44" s="2" t="s">
        <v>161</v>
      </c>
      <c r="H44" s="6" t="s">
        <v>162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 ht="16">
      <c r="A45" s="2" t="s">
        <v>163</v>
      </c>
      <c r="B45" s="9">
        <v>47995</v>
      </c>
      <c r="C45" s="10">
        <v>60.610500000000002</v>
      </c>
      <c r="D45" s="3">
        <v>7</v>
      </c>
      <c r="E45" s="3">
        <v>43</v>
      </c>
      <c r="F45" s="3">
        <v>0</v>
      </c>
      <c r="G45" s="2" t="s">
        <v>164</v>
      </c>
      <c r="H45" s="6" t="s">
        <v>162</v>
      </c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4" ht="16">
      <c r="A46" s="2" t="s">
        <v>165</v>
      </c>
      <c r="B46" s="9">
        <v>58947</v>
      </c>
      <c r="C46" s="10">
        <v>61.760599999999997</v>
      </c>
      <c r="D46" s="3">
        <v>7</v>
      </c>
      <c r="E46" s="3">
        <v>65</v>
      </c>
      <c r="F46" s="3">
        <v>0</v>
      </c>
      <c r="G46" s="2" t="s">
        <v>166</v>
      </c>
      <c r="H46" s="6" t="s">
        <v>162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ht="16">
      <c r="A47" s="2" t="s">
        <v>167</v>
      </c>
      <c r="B47" s="9">
        <v>5318553</v>
      </c>
      <c r="C47" s="10">
        <v>63.967199999999998</v>
      </c>
      <c r="D47" s="3">
        <v>231</v>
      </c>
      <c r="E47" s="3">
        <v>4290</v>
      </c>
      <c r="F47" s="3">
        <v>116</v>
      </c>
      <c r="G47" s="2" t="s">
        <v>168</v>
      </c>
      <c r="H47" s="6" t="s">
        <v>169</v>
      </c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4" ht="16">
      <c r="A48" s="2" t="s">
        <v>170</v>
      </c>
      <c r="B48" s="9">
        <v>4923717</v>
      </c>
      <c r="C48" s="10">
        <v>63.315899999999999</v>
      </c>
      <c r="D48" s="3">
        <v>320</v>
      </c>
      <c r="E48" s="3">
        <v>3973</v>
      </c>
      <c r="F48" s="3">
        <v>151</v>
      </c>
      <c r="G48" s="2" t="s">
        <v>171</v>
      </c>
      <c r="H48" s="6" t="s">
        <v>172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:24" ht="16">
      <c r="A49" s="2" t="s">
        <v>173</v>
      </c>
      <c r="B49" s="9">
        <v>5327500</v>
      </c>
      <c r="C49" s="10">
        <v>65.131900000000002</v>
      </c>
      <c r="D49" s="3">
        <v>170</v>
      </c>
      <c r="E49" s="3">
        <v>4333</v>
      </c>
      <c r="F49" s="3">
        <v>133</v>
      </c>
      <c r="G49" s="2" t="s">
        <v>174</v>
      </c>
      <c r="H49" s="6" t="s">
        <v>175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:24" ht="16">
      <c r="A50" s="2" t="s">
        <v>176</v>
      </c>
      <c r="B50" s="2">
        <v>5314178</v>
      </c>
      <c r="C50" s="10">
        <v>64.275599999999997</v>
      </c>
      <c r="D50" s="3">
        <v>226</v>
      </c>
      <c r="E50" s="3">
        <v>4273</v>
      </c>
      <c r="F50" s="3">
        <v>199</v>
      </c>
      <c r="G50" s="2" t="s">
        <v>177</v>
      </c>
      <c r="H50" s="6" t="s">
        <v>178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4" ht="16">
      <c r="A51" s="2" t="s">
        <v>179</v>
      </c>
      <c r="B51" s="9">
        <v>5057880</v>
      </c>
      <c r="C51" s="10">
        <v>63.709699999999998</v>
      </c>
      <c r="D51" s="3">
        <v>267</v>
      </c>
      <c r="E51" s="3">
        <v>4118</v>
      </c>
      <c r="F51" s="3">
        <v>93</v>
      </c>
      <c r="G51" s="2" t="s">
        <v>180</v>
      </c>
      <c r="H51" s="6" t="s">
        <v>181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4" ht="16">
      <c r="A52" s="2" t="s">
        <v>182</v>
      </c>
      <c r="B52" s="9">
        <v>5322873</v>
      </c>
      <c r="C52" s="10">
        <v>63.829000000000001</v>
      </c>
      <c r="D52" s="3">
        <v>365</v>
      </c>
      <c r="E52" s="3">
        <v>4341</v>
      </c>
      <c r="F52" s="3">
        <v>93</v>
      </c>
      <c r="G52" s="2" t="s">
        <v>183</v>
      </c>
      <c r="H52" s="6" t="s">
        <v>184</v>
      </c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 ht="16">
      <c r="A53" s="2" t="s">
        <v>185</v>
      </c>
      <c r="B53" s="9">
        <v>4753168</v>
      </c>
      <c r="C53" s="10">
        <v>65.481399999999994</v>
      </c>
      <c r="D53" s="3">
        <v>195</v>
      </c>
      <c r="E53" s="3">
        <v>3957</v>
      </c>
      <c r="F53" s="3">
        <v>87</v>
      </c>
      <c r="G53" s="2" t="s">
        <v>186</v>
      </c>
      <c r="H53" s="6" t="s">
        <v>187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4" ht="16">
      <c r="A54" s="2" t="s">
        <v>188</v>
      </c>
      <c r="B54" s="9">
        <v>4650088</v>
      </c>
      <c r="C54" s="10">
        <v>65.478499999999997</v>
      </c>
      <c r="D54" s="3">
        <v>181</v>
      </c>
      <c r="E54" s="3">
        <v>3920</v>
      </c>
      <c r="F54" s="3">
        <v>106</v>
      </c>
      <c r="G54" s="2" t="s">
        <v>189</v>
      </c>
      <c r="H54" s="6" t="s">
        <v>190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 ht="16">
      <c r="A55" s="2" t="s">
        <v>191</v>
      </c>
      <c r="B55" s="9">
        <v>64860</v>
      </c>
      <c r="C55" s="10">
        <v>60.5</v>
      </c>
      <c r="D55" s="3">
        <v>6</v>
      </c>
      <c r="E55" s="3">
        <v>56</v>
      </c>
      <c r="F55" s="3">
        <v>0</v>
      </c>
      <c r="G55" s="2" t="s">
        <v>192</v>
      </c>
      <c r="H55" s="6" t="s">
        <v>193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:24" ht="16">
      <c r="A56" s="2" t="s">
        <v>194</v>
      </c>
      <c r="B56" s="9">
        <v>28174</v>
      </c>
      <c r="C56" s="10">
        <v>63</v>
      </c>
      <c r="D56" s="3">
        <v>5</v>
      </c>
      <c r="E56" s="3">
        <v>30</v>
      </c>
      <c r="F56" s="3">
        <v>0</v>
      </c>
      <c r="G56" s="2" t="s">
        <v>195</v>
      </c>
      <c r="H56" s="6" t="s">
        <v>132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 ht="16">
      <c r="A57" s="2" t="s">
        <v>196</v>
      </c>
      <c r="B57" s="9">
        <v>116539</v>
      </c>
      <c r="C57" s="10">
        <v>63.5</v>
      </c>
      <c r="D57" s="3">
        <v>28</v>
      </c>
      <c r="E57" s="3">
        <v>108</v>
      </c>
      <c r="F57" s="3">
        <v>0</v>
      </c>
      <c r="G57" s="2" t="s">
        <v>197</v>
      </c>
      <c r="H57" s="6" t="s">
        <v>132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 ht="16">
      <c r="A58" s="2" t="s">
        <v>198</v>
      </c>
      <c r="B58" s="9">
        <v>66975</v>
      </c>
      <c r="C58" s="10">
        <v>61.5</v>
      </c>
      <c r="D58" s="3">
        <v>7</v>
      </c>
      <c r="E58" s="3">
        <v>74</v>
      </c>
      <c r="F58" s="3">
        <v>0</v>
      </c>
      <c r="G58" s="2" t="s">
        <v>199</v>
      </c>
      <c r="H58" s="6" t="s">
        <v>200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 ht="16">
      <c r="A59" s="2" t="s">
        <v>201</v>
      </c>
      <c r="B59" s="9">
        <v>117980</v>
      </c>
      <c r="C59" s="10">
        <v>64</v>
      </c>
      <c r="D59" s="3">
        <v>3</v>
      </c>
      <c r="E59" s="3">
        <v>136</v>
      </c>
      <c r="F59" s="3">
        <v>0</v>
      </c>
      <c r="G59" s="2" t="s">
        <v>202</v>
      </c>
      <c r="H59" s="6" t="s">
        <v>203</v>
      </c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 ht="16">
      <c r="A60" s="2" t="s">
        <v>204</v>
      </c>
      <c r="B60" s="9">
        <v>26620</v>
      </c>
      <c r="C60" s="10">
        <v>61.5</v>
      </c>
      <c r="D60" s="3">
        <v>4</v>
      </c>
      <c r="E60" s="3">
        <v>28</v>
      </c>
      <c r="F60" s="3">
        <v>0</v>
      </c>
      <c r="G60" s="2" t="s">
        <v>205</v>
      </c>
      <c r="H60" s="6" t="s">
        <v>206</v>
      </c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 ht="16">
      <c r="A61" s="2" t="s">
        <v>207</v>
      </c>
      <c r="B61" s="9">
        <v>5202089</v>
      </c>
      <c r="C61" s="10">
        <v>64.732600000000005</v>
      </c>
      <c r="D61" s="3">
        <v>109</v>
      </c>
      <c r="E61" s="3">
        <v>4321</v>
      </c>
      <c r="F61" s="3">
        <v>86</v>
      </c>
      <c r="G61" s="2" t="s">
        <v>208</v>
      </c>
      <c r="H61" s="6" t="s">
        <v>77</v>
      </c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 ht="16">
      <c r="A62" s="2" t="s">
        <v>209</v>
      </c>
      <c r="B62" s="9">
        <v>5250316</v>
      </c>
      <c r="C62" s="10">
        <v>64.632400000000004</v>
      </c>
      <c r="D62" s="3">
        <v>792</v>
      </c>
      <c r="E62" s="3">
        <v>3680</v>
      </c>
      <c r="F62" s="3">
        <v>98</v>
      </c>
      <c r="G62" s="2" t="s">
        <v>210</v>
      </c>
      <c r="H62" s="6" t="s">
        <v>77</v>
      </c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 ht="16">
      <c r="A63" s="2" t="s">
        <v>211</v>
      </c>
      <c r="B63" s="9">
        <v>5301693</v>
      </c>
      <c r="C63" s="10">
        <v>63.62</v>
      </c>
      <c r="D63" s="3">
        <v>226</v>
      </c>
      <c r="E63" s="3">
        <v>4358</v>
      </c>
      <c r="F63" s="3">
        <v>98</v>
      </c>
      <c r="G63" s="2" t="s">
        <v>212</v>
      </c>
      <c r="H63" s="6" t="s">
        <v>80</v>
      </c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 ht="16">
      <c r="A64" s="2" t="s">
        <v>213</v>
      </c>
      <c r="B64" s="9">
        <v>5401690</v>
      </c>
      <c r="C64" s="10">
        <v>63.7</v>
      </c>
      <c r="D64" s="3">
        <v>211</v>
      </c>
      <c r="E64" s="3">
        <v>4452</v>
      </c>
      <c r="F64" s="3">
        <v>95</v>
      </c>
      <c r="G64" s="2" t="s">
        <v>214</v>
      </c>
      <c r="H64" s="6" t="s">
        <v>80</v>
      </c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 ht="16">
      <c r="A65" s="2" t="s">
        <v>215</v>
      </c>
      <c r="B65" s="9">
        <v>5224703</v>
      </c>
      <c r="C65" s="10">
        <v>63.59</v>
      </c>
      <c r="D65" s="3">
        <v>216</v>
      </c>
      <c r="E65" s="3">
        <v>4284</v>
      </c>
      <c r="F65" s="3">
        <v>98</v>
      </c>
      <c r="G65" s="2" t="s">
        <v>216</v>
      </c>
      <c r="H65" s="6" t="s">
        <v>80</v>
      </c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 ht="16">
      <c r="A66" s="2" t="s">
        <v>217</v>
      </c>
      <c r="B66" s="9">
        <v>5110912</v>
      </c>
      <c r="C66" s="10">
        <v>63.66</v>
      </c>
      <c r="D66" s="3">
        <v>215</v>
      </c>
      <c r="E66" s="3">
        <v>4160</v>
      </c>
      <c r="F66" s="3">
        <v>96</v>
      </c>
      <c r="G66" s="2" t="s">
        <v>218</v>
      </c>
      <c r="H66" s="6" t="s">
        <v>80</v>
      </c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 ht="16">
      <c r="A67" s="2" t="s">
        <v>219</v>
      </c>
      <c r="B67" s="9">
        <v>5184374</v>
      </c>
      <c r="C67" s="10">
        <v>63.68</v>
      </c>
      <c r="D67" s="3">
        <v>243</v>
      </c>
      <c r="E67" s="3">
        <v>4225</v>
      </c>
      <c r="F67" s="3">
        <v>94</v>
      </c>
      <c r="G67" s="2" t="s">
        <v>220</v>
      </c>
      <c r="H67" s="6" t="s">
        <v>80</v>
      </c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1:24" ht="16">
      <c r="A68" s="2" t="s">
        <v>221</v>
      </c>
      <c r="B68" s="9">
        <v>5130310</v>
      </c>
      <c r="C68" s="10">
        <v>63.66</v>
      </c>
      <c r="D68" s="3">
        <v>208</v>
      </c>
      <c r="E68" s="3">
        <v>4183</v>
      </c>
      <c r="F68" s="3">
        <v>94</v>
      </c>
      <c r="G68" s="2" t="s">
        <v>222</v>
      </c>
      <c r="H68" s="6" t="s">
        <v>80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1:24" ht="16">
      <c r="A69" s="2" t="s">
        <v>223</v>
      </c>
      <c r="B69" s="9">
        <v>5119357</v>
      </c>
      <c r="C69" s="10">
        <v>63.35</v>
      </c>
      <c r="D69" s="3">
        <v>119</v>
      </c>
      <c r="E69" s="3">
        <v>4196</v>
      </c>
      <c r="F69" s="3">
        <v>104</v>
      </c>
      <c r="G69" s="2" t="s">
        <v>224</v>
      </c>
      <c r="H69" s="6" t="s">
        <v>225</v>
      </c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spans="1:24" ht="16">
      <c r="A70" s="2" t="s">
        <v>226</v>
      </c>
      <c r="B70" s="9">
        <v>5125818</v>
      </c>
      <c r="C70" s="10">
        <v>63.45</v>
      </c>
      <c r="D70" s="3">
        <v>125</v>
      </c>
      <c r="E70" s="3">
        <v>4210</v>
      </c>
      <c r="F70" s="3">
        <v>105</v>
      </c>
      <c r="G70" s="2" t="s">
        <v>227</v>
      </c>
      <c r="H70" s="6" t="s">
        <v>225</v>
      </c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1:24" ht="16">
      <c r="A71" s="2" t="s">
        <v>228</v>
      </c>
      <c r="B71" s="9">
        <v>5152216</v>
      </c>
      <c r="C71" s="10">
        <v>63.6</v>
      </c>
      <c r="D71" s="3">
        <v>120</v>
      </c>
      <c r="E71" s="3">
        <v>4216</v>
      </c>
      <c r="F71" s="3">
        <v>106</v>
      </c>
      <c r="G71" s="2" t="s">
        <v>229</v>
      </c>
      <c r="H71" s="6" t="s">
        <v>225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1:24" ht="16">
      <c r="A72" s="2" t="s">
        <v>230</v>
      </c>
      <c r="B72" s="9">
        <v>5151897</v>
      </c>
      <c r="C72" s="10">
        <v>63.65</v>
      </c>
      <c r="D72" s="3">
        <v>119</v>
      </c>
      <c r="E72" s="3">
        <v>4218</v>
      </c>
      <c r="F72" s="3">
        <v>106</v>
      </c>
      <c r="G72" s="2" t="s">
        <v>231</v>
      </c>
      <c r="H72" s="6" t="s">
        <v>225</v>
      </c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4" ht="16">
      <c r="A73" s="2" t="s">
        <v>232</v>
      </c>
      <c r="B73" s="9">
        <v>5074371</v>
      </c>
      <c r="C73" s="10">
        <v>63.84</v>
      </c>
      <c r="D73" s="3">
        <v>122</v>
      </c>
      <c r="E73" s="3">
        <v>4202</v>
      </c>
      <c r="F73" s="3">
        <v>98</v>
      </c>
      <c r="G73" s="2" t="s">
        <v>233</v>
      </c>
      <c r="H73" s="6" t="s">
        <v>77</v>
      </c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1:24" ht="16">
      <c r="A74" s="2" t="s">
        <v>234</v>
      </c>
      <c r="B74" s="9">
        <v>5233132</v>
      </c>
      <c r="C74" s="10">
        <v>63.59</v>
      </c>
      <c r="D74" s="3">
        <v>134</v>
      </c>
      <c r="E74" s="3">
        <v>4319</v>
      </c>
      <c r="F74" s="3">
        <v>97</v>
      </c>
      <c r="G74" s="2" t="s">
        <v>235</v>
      </c>
      <c r="H74" s="6" t="s">
        <v>77</v>
      </c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 ht="16">
      <c r="A75" s="2" t="s">
        <v>236</v>
      </c>
      <c r="B75" s="9">
        <v>5092084</v>
      </c>
      <c r="C75" s="10">
        <v>63.91</v>
      </c>
      <c r="D75" s="3">
        <v>127</v>
      </c>
      <c r="E75" s="3">
        <v>4206</v>
      </c>
      <c r="F75" s="3">
        <v>97</v>
      </c>
      <c r="G75" s="2" t="s">
        <v>237</v>
      </c>
      <c r="H75" s="6" t="s">
        <v>77</v>
      </c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spans="1:24" ht="16">
      <c r="A76" s="2" t="s">
        <v>238</v>
      </c>
      <c r="B76" s="9">
        <v>5083846</v>
      </c>
      <c r="C76" s="10">
        <v>64.19</v>
      </c>
      <c r="D76" s="3">
        <v>116</v>
      </c>
      <c r="E76" s="3">
        <v>4215</v>
      </c>
      <c r="F76" s="3">
        <v>90</v>
      </c>
      <c r="G76" s="2" t="s">
        <v>239</v>
      </c>
      <c r="H76" s="6" t="s">
        <v>77</v>
      </c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 spans="1:24" ht="16">
      <c r="A77" s="2" t="s">
        <v>240</v>
      </c>
      <c r="B77" s="9">
        <v>5265346</v>
      </c>
      <c r="C77" s="10">
        <v>63.75</v>
      </c>
      <c r="D77" s="3">
        <v>111</v>
      </c>
      <c r="E77" s="3">
        <v>4388</v>
      </c>
      <c r="F77" s="3">
        <v>95</v>
      </c>
      <c r="G77" s="2" t="s">
        <v>241</v>
      </c>
      <c r="H77" s="6" t="s">
        <v>77</v>
      </c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spans="1:24" ht="16">
      <c r="A78" s="2" t="s">
        <v>242</v>
      </c>
      <c r="B78" s="9">
        <v>5264408</v>
      </c>
      <c r="C78" s="10">
        <v>63.36</v>
      </c>
      <c r="D78" s="3">
        <v>112</v>
      </c>
      <c r="E78" s="3">
        <v>4410</v>
      </c>
      <c r="F78" s="3">
        <v>95</v>
      </c>
      <c r="G78" s="2" t="s">
        <v>243</v>
      </c>
      <c r="H78" s="6" t="s">
        <v>77</v>
      </c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spans="1:24" ht="16">
      <c r="A79" s="2" t="s">
        <v>244</v>
      </c>
      <c r="B79" s="9">
        <v>5228479</v>
      </c>
      <c r="C79" s="10">
        <v>63.7</v>
      </c>
      <c r="D79" s="3">
        <v>139</v>
      </c>
      <c r="E79" s="3">
        <v>4330</v>
      </c>
      <c r="F79" s="3">
        <v>90</v>
      </c>
      <c r="G79" s="2" t="s">
        <v>245</v>
      </c>
      <c r="H79" s="6" t="s">
        <v>77</v>
      </c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1:24" ht="16">
      <c r="A80" s="2" t="s">
        <v>246</v>
      </c>
      <c r="B80" s="9">
        <v>5016178</v>
      </c>
      <c r="C80" s="10">
        <v>64.16</v>
      </c>
      <c r="D80" s="3">
        <v>111</v>
      </c>
      <c r="E80" s="3">
        <v>4157</v>
      </c>
      <c r="F80" s="3">
        <v>96</v>
      </c>
      <c r="G80" s="2" t="s">
        <v>247</v>
      </c>
      <c r="H80" s="6" t="s">
        <v>77</v>
      </c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 spans="1:24" ht="16">
      <c r="A81" s="2" t="s">
        <v>248</v>
      </c>
      <c r="B81" s="9">
        <v>5266114</v>
      </c>
      <c r="C81" s="10">
        <v>63.57</v>
      </c>
      <c r="D81" s="3">
        <v>118</v>
      </c>
      <c r="E81" s="3">
        <v>4409</v>
      </c>
      <c r="F81" s="3">
        <v>95</v>
      </c>
      <c r="G81" s="2" t="s">
        <v>249</v>
      </c>
      <c r="H81" s="6" t="s">
        <v>77</v>
      </c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 spans="1:24" ht="16">
      <c r="A82" s="2" t="s">
        <v>250</v>
      </c>
      <c r="B82" s="9">
        <v>5264580</v>
      </c>
      <c r="C82" s="10">
        <v>63.6</v>
      </c>
      <c r="D82" s="3">
        <v>104</v>
      </c>
      <c r="E82" s="3">
        <v>4399</v>
      </c>
      <c r="F82" s="3">
        <v>95</v>
      </c>
      <c r="G82" s="2" t="s">
        <v>251</v>
      </c>
      <c r="H82" s="6" t="s">
        <v>77</v>
      </c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 spans="1:24" ht="16">
      <c r="A83" s="2" t="s">
        <v>252</v>
      </c>
      <c r="B83" s="9">
        <v>5453303</v>
      </c>
      <c r="C83" s="10">
        <v>63.54</v>
      </c>
      <c r="D83" s="3">
        <v>146</v>
      </c>
      <c r="E83" s="3">
        <v>4591</v>
      </c>
      <c r="F83" s="3">
        <v>91</v>
      </c>
      <c r="G83" s="2" t="s">
        <v>253</v>
      </c>
      <c r="H83" s="6" t="s">
        <v>77</v>
      </c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 spans="1:24" ht="16">
      <c r="A84" s="2" t="s">
        <v>254</v>
      </c>
      <c r="B84" s="9">
        <v>5327663</v>
      </c>
      <c r="C84" s="10">
        <v>64.527100000000004</v>
      </c>
      <c r="D84" s="3">
        <v>196</v>
      </c>
      <c r="E84" s="3">
        <v>4385</v>
      </c>
      <c r="F84" s="3">
        <v>96</v>
      </c>
      <c r="G84" s="2" t="s">
        <v>255</v>
      </c>
      <c r="H84" s="6" t="s">
        <v>80</v>
      </c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 spans="1:24" ht="16">
      <c r="A85" s="2" t="s">
        <v>256</v>
      </c>
      <c r="B85" s="9">
        <v>5326400</v>
      </c>
      <c r="C85" s="10">
        <v>64.527000000000001</v>
      </c>
      <c r="D85" s="3">
        <v>198</v>
      </c>
      <c r="E85" s="3">
        <v>4387</v>
      </c>
      <c r="F85" s="3">
        <v>96</v>
      </c>
      <c r="G85" s="2" t="s">
        <v>257</v>
      </c>
      <c r="H85" s="6" t="s">
        <v>80</v>
      </c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 spans="1:24" ht="16">
      <c r="A86" s="2" t="s">
        <v>258</v>
      </c>
      <c r="B86" s="2">
        <v>5322262</v>
      </c>
      <c r="C86" s="10">
        <v>64.540700000000001</v>
      </c>
      <c r="D86" s="3">
        <v>195</v>
      </c>
      <c r="E86" s="3">
        <v>4382</v>
      </c>
      <c r="F86" s="3">
        <v>96</v>
      </c>
      <c r="G86" s="2" t="s">
        <v>259</v>
      </c>
      <c r="H86" s="6" t="s">
        <v>80</v>
      </c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 spans="1:24" ht="16">
      <c r="A87" s="2" t="s">
        <v>260</v>
      </c>
      <c r="B87" s="2">
        <v>5435950</v>
      </c>
      <c r="C87" s="10">
        <v>64.460800000000006</v>
      </c>
      <c r="D87" s="3">
        <v>193</v>
      </c>
      <c r="E87" s="3">
        <v>4485</v>
      </c>
      <c r="F87" s="3">
        <v>96</v>
      </c>
      <c r="G87" s="2" t="s">
        <v>261</v>
      </c>
      <c r="H87" s="6" t="s">
        <v>80</v>
      </c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spans="1:24" ht="16">
      <c r="A88" s="2" t="s">
        <v>262</v>
      </c>
      <c r="B88" s="9">
        <v>5097212</v>
      </c>
      <c r="C88" s="10">
        <v>64.640799999999999</v>
      </c>
      <c r="D88" s="3">
        <v>185</v>
      </c>
      <c r="E88" s="3">
        <v>4151</v>
      </c>
      <c r="F88" s="3">
        <v>95</v>
      </c>
      <c r="G88" s="2" t="s">
        <v>263</v>
      </c>
      <c r="H88" s="6" t="s">
        <v>80</v>
      </c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1:24" ht="16">
      <c r="A89" s="2" t="s">
        <v>264</v>
      </c>
      <c r="B89" s="2">
        <v>5435446</v>
      </c>
      <c r="C89" s="10">
        <v>64.459999999999994</v>
      </c>
      <c r="D89" s="3">
        <v>191</v>
      </c>
      <c r="E89" s="3">
        <v>4486</v>
      </c>
      <c r="F89" s="3">
        <v>96</v>
      </c>
      <c r="G89" s="2" t="s">
        <v>265</v>
      </c>
      <c r="H89" s="6" t="s">
        <v>80</v>
      </c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 spans="1:24" ht="16">
      <c r="A90" s="2" t="s">
        <v>266</v>
      </c>
      <c r="B90" s="2">
        <v>5436683</v>
      </c>
      <c r="C90" s="10">
        <v>64.459900000000005</v>
      </c>
      <c r="D90" s="3">
        <v>194</v>
      </c>
      <c r="E90" s="3">
        <v>4487</v>
      </c>
      <c r="F90" s="3">
        <v>96</v>
      </c>
      <c r="G90" s="2" t="s">
        <v>267</v>
      </c>
      <c r="H90" s="6" t="s">
        <v>80</v>
      </c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 spans="1:24" ht="16">
      <c r="A91" s="2" t="s">
        <v>268</v>
      </c>
      <c r="B91" s="2">
        <v>5437600</v>
      </c>
      <c r="C91" s="10">
        <v>64.462999999999994</v>
      </c>
      <c r="D91" s="3">
        <v>190</v>
      </c>
      <c r="E91" s="3">
        <v>4486</v>
      </c>
      <c r="F91" s="3">
        <v>96</v>
      </c>
      <c r="G91" s="2" t="s">
        <v>269</v>
      </c>
      <c r="H91" s="6" t="s">
        <v>80</v>
      </c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 spans="1:24" ht="16">
      <c r="A92" s="2" t="s">
        <v>270</v>
      </c>
      <c r="B92" s="2">
        <v>5283932</v>
      </c>
      <c r="C92" s="10">
        <v>64.565600000000003</v>
      </c>
      <c r="D92" s="3">
        <v>185</v>
      </c>
      <c r="E92" s="3">
        <v>4342</v>
      </c>
      <c r="F92" s="3">
        <v>94</v>
      </c>
      <c r="G92" s="2" t="s">
        <v>271</v>
      </c>
      <c r="H92" s="6" t="s">
        <v>80</v>
      </c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</row>
    <row r="93" spans="1:24" ht="16">
      <c r="A93" s="2" t="s">
        <v>272</v>
      </c>
      <c r="B93" s="2">
        <v>5437044</v>
      </c>
      <c r="C93" s="10">
        <v>64.463399999999993</v>
      </c>
      <c r="D93" s="3">
        <v>194</v>
      </c>
      <c r="E93" s="3">
        <v>4495</v>
      </c>
      <c r="F93" s="3">
        <v>96</v>
      </c>
      <c r="G93" s="2" t="s">
        <v>273</v>
      </c>
      <c r="H93" s="6" t="s">
        <v>80</v>
      </c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</row>
    <row r="94" spans="1:24" ht="16">
      <c r="A94" s="2" t="s">
        <v>274</v>
      </c>
      <c r="B94" s="2">
        <v>5288550</v>
      </c>
      <c r="C94" s="10">
        <v>64.564999999999998</v>
      </c>
      <c r="D94" s="3">
        <v>188</v>
      </c>
      <c r="E94" s="3">
        <v>4331</v>
      </c>
      <c r="F94" s="3">
        <v>95</v>
      </c>
      <c r="G94" s="2" t="s">
        <v>275</v>
      </c>
      <c r="H94" s="6" t="s">
        <v>80</v>
      </c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</row>
    <row r="95" spans="1:24" ht="16">
      <c r="A95" s="2" t="s">
        <v>276</v>
      </c>
      <c r="B95" s="2">
        <v>5427545</v>
      </c>
      <c r="C95" s="10">
        <v>64.4649</v>
      </c>
      <c r="D95" s="3">
        <v>192</v>
      </c>
      <c r="E95" s="3">
        <v>4474</v>
      </c>
      <c r="F95" s="3">
        <v>96</v>
      </c>
      <c r="G95" s="2" t="s">
        <v>277</v>
      </c>
      <c r="H95" s="6" t="s">
        <v>80</v>
      </c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 spans="1:24" ht="16">
      <c r="A96" s="2" t="s">
        <v>278</v>
      </c>
      <c r="B96" s="2">
        <v>5289225</v>
      </c>
      <c r="C96" s="10">
        <v>64.5642</v>
      </c>
      <c r="D96" s="3">
        <v>193</v>
      </c>
      <c r="E96" s="3">
        <v>4329</v>
      </c>
      <c r="F96" s="3">
        <v>94</v>
      </c>
      <c r="G96" s="2" t="s">
        <v>279</v>
      </c>
      <c r="H96" s="6" t="s">
        <v>80</v>
      </c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 spans="1:24" ht="16">
      <c r="A97" s="2" t="s">
        <v>280</v>
      </c>
      <c r="B97" s="2">
        <v>5435968</v>
      </c>
      <c r="C97" s="10">
        <v>64.460499999999996</v>
      </c>
      <c r="D97" s="3">
        <v>199</v>
      </c>
      <c r="E97" s="3">
        <v>4490</v>
      </c>
      <c r="F97" s="3">
        <v>96</v>
      </c>
      <c r="G97" s="2" t="s">
        <v>281</v>
      </c>
      <c r="H97" s="6" t="s">
        <v>80</v>
      </c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</row>
    <row r="98" spans="1:24" ht="16">
      <c r="A98" s="2" t="s">
        <v>282</v>
      </c>
      <c r="B98" s="2">
        <v>5290287</v>
      </c>
      <c r="C98" s="10">
        <v>64.545500000000004</v>
      </c>
      <c r="D98" s="3">
        <v>210</v>
      </c>
      <c r="E98" s="3">
        <v>4336</v>
      </c>
      <c r="F98" s="3">
        <v>96</v>
      </c>
      <c r="G98" s="2" t="s">
        <v>283</v>
      </c>
      <c r="H98" s="6" t="s">
        <v>80</v>
      </c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 spans="1:24" ht="16">
      <c r="A99" s="2" t="s">
        <v>284</v>
      </c>
      <c r="B99" s="2">
        <v>5331281</v>
      </c>
      <c r="C99" s="10">
        <v>64.534899999999993</v>
      </c>
      <c r="D99" s="3">
        <v>200</v>
      </c>
      <c r="E99" s="3">
        <v>4383</v>
      </c>
      <c r="F99" s="3">
        <v>96</v>
      </c>
      <c r="G99" s="2" t="s">
        <v>285</v>
      </c>
      <c r="H99" s="6" t="s">
        <v>80</v>
      </c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</row>
    <row r="100" spans="1:24" ht="16">
      <c r="A100" s="2" t="s">
        <v>286</v>
      </c>
      <c r="B100" s="2">
        <v>5281691</v>
      </c>
      <c r="C100" s="10">
        <v>64.637100000000004</v>
      </c>
      <c r="D100" s="3">
        <v>194</v>
      </c>
      <c r="E100" s="3">
        <v>4343</v>
      </c>
      <c r="F100" s="3">
        <v>95</v>
      </c>
      <c r="G100" s="2" t="s">
        <v>287</v>
      </c>
      <c r="H100" s="6" t="s">
        <v>80</v>
      </c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</row>
    <row r="101" spans="1:24" ht="16">
      <c r="A101" s="2" t="s">
        <v>288</v>
      </c>
      <c r="B101" s="2">
        <v>5374898</v>
      </c>
      <c r="C101" s="10">
        <v>64.592799999999997</v>
      </c>
      <c r="D101" s="3">
        <v>189</v>
      </c>
      <c r="E101" s="3">
        <v>4431</v>
      </c>
      <c r="F101" s="3">
        <v>96</v>
      </c>
      <c r="G101" s="2" t="s">
        <v>289</v>
      </c>
      <c r="H101" s="6" t="s">
        <v>80</v>
      </c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 spans="1:24" ht="16">
      <c r="A102" s="2" t="s">
        <v>290</v>
      </c>
      <c r="B102" s="2">
        <v>5388236</v>
      </c>
      <c r="C102" s="10">
        <v>64.5899</v>
      </c>
      <c r="D102" s="3">
        <v>196</v>
      </c>
      <c r="E102" s="3">
        <v>4444</v>
      </c>
      <c r="F102" s="3">
        <v>96</v>
      </c>
      <c r="G102" s="2" t="s">
        <v>291</v>
      </c>
      <c r="H102" s="6" t="s">
        <v>80</v>
      </c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 spans="1:24" ht="16">
      <c r="A103" s="2" t="s">
        <v>292</v>
      </c>
      <c r="B103" s="2">
        <v>5322674</v>
      </c>
      <c r="C103" s="10">
        <v>64.540099999999995</v>
      </c>
      <c r="D103" s="3">
        <v>192</v>
      </c>
      <c r="E103" s="3">
        <v>4377</v>
      </c>
      <c r="F103" s="3">
        <v>96</v>
      </c>
      <c r="G103" s="2" t="s">
        <v>293</v>
      </c>
      <c r="H103" s="6" t="s">
        <v>80</v>
      </c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 spans="1:24" ht="16">
      <c r="A104" s="2" t="s">
        <v>294</v>
      </c>
      <c r="B104" s="2">
        <v>5322194</v>
      </c>
      <c r="C104" s="10">
        <v>64.540199999999999</v>
      </c>
      <c r="D104" s="3">
        <v>201</v>
      </c>
      <c r="E104" s="3">
        <v>4369</v>
      </c>
      <c r="F104" s="3">
        <v>96</v>
      </c>
      <c r="G104" s="2" t="s">
        <v>295</v>
      </c>
      <c r="H104" s="6" t="s">
        <v>80</v>
      </c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 spans="1:24" ht="16">
      <c r="A105" s="2" t="s">
        <v>296</v>
      </c>
      <c r="B105" s="2">
        <v>5322166</v>
      </c>
      <c r="C105" s="10">
        <v>64.539100000000005</v>
      </c>
      <c r="D105" s="3">
        <v>201</v>
      </c>
      <c r="E105" s="3">
        <v>4379</v>
      </c>
      <c r="F105" s="3">
        <v>96</v>
      </c>
      <c r="G105" s="2" t="s">
        <v>297</v>
      </c>
      <c r="H105" s="6" t="s">
        <v>80</v>
      </c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 spans="1:24" ht="16">
      <c r="A106" s="2" t="s">
        <v>298</v>
      </c>
      <c r="B106" s="2">
        <v>5310278</v>
      </c>
      <c r="C106" s="10">
        <v>64.520700000000005</v>
      </c>
      <c r="D106" s="3">
        <v>209</v>
      </c>
      <c r="E106" s="3">
        <v>4369</v>
      </c>
      <c r="F106" s="3">
        <v>96</v>
      </c>
      <c r="G106" s="2" t="s">
        <v>299</v>
      </c>
      <c r="H106" s="6" t="s">
        <v>80</v>
      </c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</row>
    <row r="107" spans="1:24" ht="16">
      <c r="A107" s="2" t="s">
        <v>300</v>
      </c>
      <c r="B107" s="2">
        <v>5322374</v>
      </c>
      <c r="C107" s="10">
        <v>64.537999999999997</v>
      </c>
      <c r="D107" s="3">
        <v>190</v>
      </c>
      <c r="E107" s="3">
        <v>4378</v>
      </c>
      <c r="F107" s="3">
        <v>96</v>
      </c>
      <c r="G107" s="2" t="s">
        <v>301</v>
      </c>
      <c r="H107" s="6" t="s">
        <v>80</v>
      </c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</row>
    <row r="108" spans="1:24" ht="16">
      <c r="A108" s="2" t="s">
        <v>302</v>
      </c>
      <c r="B108" s="2">
        <v>5315973</v>
      </c>
      <c r="C108" s="10">
        <v>64.526200000000003</v>
      </c>
      <c r="D108" s="3">
        <v>202</v>
      </c>
      <c r="E108" s="3">
        <v>4368</v>
      </c>
      <c r="F108" s="3">
        <v>97</v>
      </c>
      <c r="G108" s="2" t="s">
        <v>303</v>
      </c>
      <c r="H108" s="6" t="s">
        <v>80</v>
      </c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</row>
    <row r="109" spans="1:24" ht="16">
      <c r="A109" s="2" t="s">
        <v>304</v>
      </c>
      <c r="B109" s="2">
        <v>5209147</v>
      </c>
      <c r="C109" s="10">
        <v>64.623800000000003</v>
      </c>
      <c r="D109" s="3">
        <v>208</v>
      </c>
      <c r="E109" s="3">
        <v>4269</v>
      </c>
      <c r="F109" s="3">
        <v>96</v>
      </c>
      <c r="G109" s="2" t="s">
        <v>305</v>
      </c>
      <c r="H109" s="6" t="s">
        <v>80</v>
      </c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 spans="1:24" ht="16">
      <c r="A110" s="2" t="s">
        <v>306</v>
      </c>
      <c r="B110" s="9">
        <v>5205257</v>
      </c>
      <c r="C110" s="10">
        <v>64.652799999999999</v>
      </c>
      <c r="D110" s="3">
        <v>190</v>
      </c>
      <c r="E110" s="3">
        <v>4235</v>
      </c>
      <c r="F110" s="3">
        <v>95</v>
      </c>
      <c r="G110" s="2" t="s">
        <v>307</v>
      </c>
      <c r="H110" s="6" t="s">
        <v>80</v>
      </c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</row>
    <row r="111" spans="1:24" ht="16">
      <c r="A111" s="2" t="s">
        <v>308</v>
      </c>
      <c r="B111" s="9">
        <v>5204381</v>
      </c>
      <c r="C111" s="10">
        <v>64.653199999999998</v>
      </c>
      <c r="D111" s="3">
        <v>192</v>
      </c>
      <c r="E111" s="3">
        <v>4233</v>
      </c>
      <c r="F111" s="3">
        <v>95</v>
      </c>
      <c r="G111" s="2" t="s">
        <v>309</v>
      </c>
      <c r="H111" s="6" t="s">
        <v>80</v>
      </c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</row>
    <row r="112" spans="1:24" ht="16">
      <c r="A112" s="2" t="s">
        <v>310</v>
      </c>
      <c r="B112" s="9">
        <v>5235577</v>
      </c>
      <c r="C112" s="10">
        <v>64.672799999999995</v>
      </c>
      <c r="D112" s="3">
        <v>200</v>
      </c>
      <c r="E112" s="3">
        <v>4288</v>
      </c>
      <c r="F112" s="3">
        <v>95</v>
      </c>
      <c r="G112" s="2" t="s">
        <v>311</v>
      </c>
      <c r="H112" s="6" t="s">
        <v>80</v>
      </c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 spans="1:24" ht="16">
      <c r="A113" s="2" t="s">
        <v>312</v>
      </c>
      <c r="B113" s="9">
        <v>5370213</v>
      </c>
      <c r="C113" s="11">
        <v>64.514600000000002</v>
      </c>
      <c r="D113" s="3">
        <v>188</v>
      </c>
      <c r="E113" s="3">
        <v>4458</v>
      </c>
      <c r="F113" s="3">
        <v>96</v>
      </c>
      <c r="G113" s="2" t="s">
        <v>313</v>
      </c>
      <c r="H113" s="6" t="s">
        <v>80</v>
      </c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</row>
    <row r="114" spans="1:24" ht="16">
      <c r="A114" s="2" t="s">
        <v>314</v>
      </c>
      <c r="B114" s="2">
        <v>5368978</v>
      </c>
      <c r="C114" s="10">
        <v>64.514099999999999</v>
      </c>
      <c r="D114" s="3">
        <v>190</v>
      </c>
      <c r="E114" s="3">
        <v>4449</v>
      </c>
      <c r="F114" s="3">
        <v>96</v>
      </c>
      <c r="G114" s="2" t="s">
        <v>315</v>
      </c>
      <c r="H114" s="6" t="s">
        <v>80</v>
      </c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 spans="1:24" ht="16">
      <c r="A115" s="2" t="s">
        <v>316</v>
      </c>
      <c r="B115" s="2">
        <v>5081649</v>
      </c>
      <c r="C115" s="10">
        <v>64.709800000000001</v>
      </c>
      <c r="D115" s="3">
        <v>172</v>
      </c>
      <c r="E115" s="3">
        <v>4116</v>
      </c>
      <c r="F115" s="3">
        <v>95</v>
      </c>
      <c r="G115" s="2" t="s">
        <v>317</v>
      </c>
      <c r="H115" s="6" t="s">
        <v>80</v>
      </c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</row>
    <row r="116" spans="1:24" ht="16">
      <c r="A116" s="2" t="s">
        <v>318</v>
      </c>
      <c r="B116" s="2">
        <v>5332292</v>
      </c>
      <c r="C116" s="10">
        <v>64.607900000000001</v>
      </c>
      <c r="D116" s="3">
        <v>207</v>
      </c>
      <c r="E116" s="3">
        <v>4411</v>
      </c>
      <c r="F116" s="3">
        <v>95</v>
      </c>
      <c r="G116" s="2" t="s">
        <v>319</v>
      </c>
      <c r="H116" s="6" t="s">
        <v>80</v>
      </c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 spans="1:24" ht="16">
      <c r="A117" s="2" t="s">
        <v>320</v>
      </c>
      <c r="B117" s="2">
        <v>5325914</v>
      </c>
      <c r="C117" s="10">
        <v>64.550600000000003</v>
      </c>
      <c r="D117" s="3">
        <v>210</v>
      </c>
      <c r="E117" s="3">
        <v>4380</v>
      </c>
      <c r="F117" s="3">
        <v>96</v>
      </c>
      <c r="G117" s="2" t="s">
        <v>321</v>
      </c>
      <c r="H117" s="6" t="s">
        <v>80</v>
      </c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 spans="1:24" ht="16">
      <c r="A118" s="2" t="s">
        <v>322</v>
      </c>
      <c r="B118" s="2">
        <v>5426426</v>
      </c>
      <c r="C118" s="10">
        <v>64.477699999999999</v>
      </c>
      <c r="D118" s="3">
        <v>222</v>
      </c>
      <c r="E118" s="3">
        <v>4482</v>
      </c>
      <c r="F118" s="3">
        <v>96</v>
      </c>
      <c r="G118" s="2" t="s">
        <v>323</v>
      </c>
      <c r="H118" s="6" t="s">
        <v>80</v>
      </c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</row>
    <row r="119" spans="1:24" ht="16">
      <c r="A119" s="2" t="s">
        <v>324</v>
      </c>
      <c r="B119" s="2">
        <v>5390140</v>
      </c>
      <c r="C119" s="10">
        <v>64.494299999999996</v>
      </c>
      <c r="D119" s="3">
        <v>202</v>
      </c>
      <c r="E119" s="3">
        <v>4455</v>
      </c>
      <c r="F119" s="3">
        <v>96</v>
      </c>
      <c r="G119" s="2" t="s">
        <v>325</v>
      </c>
      <c r="H119" s="6" t="s">
        <v>80</v>
      </c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</row>
    <row r="120" spans="1:24" ht="16">
      <c r="A120" s="2" t="s">
        <v>326</v>
      </c>
      <c r="B120" s="2">
        <v>5413659</v>
      </c>
      <c r="C120" s="10">
        <v>64.535899999999998</v>
      </c>
      <c r="D120" s="3">
        <v>198</v>
      </c>
      <c r="E120" s="3">
        <v>4462</v>
      </c>
      <c r="F120" s="3">
        <v>97</v>
      </c>
      <c r="G120" s="2" t="s">
        <v>327</v>
      </c>
      <c r="H120" s="6" t="s">
        <v>80</v>
      </c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</row>
    <row r="121" spans="1:24" ht="16">
      <c r="A121" s="2" t="s">
        <v>328</v>
      </c>
      <c r="B121" s="2">
        <v>5456418</v>
      </c>
      <c r="C121" s="10">
        <v>64.508399999999995</v>
      </c>
      <c r="D121" s="3">
        <v>202</v>
      </c>
      <c r="E121" s="3">
        <v>4515</v>
      </c>
      <c r="F121" s="3">
        <v>98</v>
      </c>
      <c r="G121" s="2" t="s">
        <v>329</v>
      </c>
      <c r="H121" s="6" t="s">
        <v>80</v>
      </c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 spans="1:24" ht="16">
      <c r="A122" s="2" t="s">
        <v>330</v>
      </c>
      <c r="B122" s="2">
        <v>5210916</v>
      </c>
      <c r="C122" s="10">
        <v>64.621700000000004</v>
      </c>
      <c r="D122" s="3">
        <v>187</v>
      </c>
      <c r="E122" s="3">
        <v>4292</v>
      </c>
      <c r="F122" s="3">
        <v>95</v>
      </c>
      <c r="G122" s="2" t="s">
        <v>331</v>
      </c>
      <c r="H122" s="6" t="s">
        <v>80</v>
      </c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</row>
    <row r="123" spans="1:24" ht="16">
      <c r="A123" s="2" t="s">
        <v>332</v>
      </c>
      <c r="B123" s="2">
        <v>5161916</v>
      </c>
      <c r="C123" s="10">
        <v>64.667299999999997</v>
      </c>
      <c r="D123" s="3">
        <v>197</v>
      </c>
      <c r="E123" s="3">
        <v>4210</v>
      </c>
      <c r="F123" s="3">
        <v>95</v>
      </c>
      <c r="G123" s="2" t="s">
        <v>333</v>
      </c>
      <c r="H123" s="6" t="s">
        <v>80</v>
      </c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</row>
    <row r="124" spans="1:24" ht="16">
      <c r="A124" s="2" t="s">
        <v>334</v>
      </c>
      <c r="B124" s="2">
        <v>5308629</v>
      </c>
      <c r="C124" s="10">
        <v>64.543599999999998</v>
      </c>
      <c r="D124" s="3">
        <v>201</v>
      </c>
      <c r="E124" s="3">
        <v>4353</v>
      </c>
      <c r="F124" s="3">
        <v>96</v>
      </c>
      <c r="G124" s="2" t="s">
        <v>335</v>
      </c>
      <c r="H124" s="6" t="s">
        <v>80</v>
      </c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</row>
    <row r="125" spans="1:24" ht="16">
      <c r="A125" s="2" t="s">
        <v>336</v>
      </c>
      <c r="B125" s="2">
        <v>5338084</v>
      </c>
      <c r="C125" s="10">
        <v>64.539699999999996</v>
      </c>
      <c r="D125" s="3">
        <v>213</v>
      </c>
      <c r="E125" s="3">
        <v>4376</v>
      </c>
      <c r="F125" s="3">
        <v>96</v>
      </c>
      <c r="G125" s="2" t="s">
        <v>337</v>
      </c>
      <c r="H125" s="6" t="s">
        <v>80</v>
      </c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</row>
    <row r="126" spans="1:24" ht="16">
      <c r="A126" s="2" t="s">
        <v>338</v>
      </c>
      <c r="B126" s="2">
        <v>5368944</v>
      </c>
      <c r="C126" s="10">
        <v>64.512799999999999</v>
      </c>
      <c r="D126" s="3">
        <v>186</v>
      </c>
      <c r="E126" s="3">
        <v>4446</v>
      </c>
      <c r="F126" s="3">
        <v>96</v>
      </c>
      <c r="G126" s="2" t="s">
        <v>339</v>
      </c>
      <c r="H126" s="6" t="s">
        <v>80</v>
      </c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</row>
    <row r="127" spans="1:24" ht="16">
      <c r="A127" s="2" t="s">
        <v>340</v>
      </c>
      <c r="B127" s="2">
        <v>5382893</v>
      </c>
      <c r="C127" s="10">
        <v>64.5077</v>
      </c>
      <c r="D127" s="3">
        <v>224</v>
      </c>
      <c r="E127" s="3">
        <v>4436</v>
      </c>
      <c r="F127" s="3">
        <v>96</v>
      </c>
      <c r="G127" s="2" t="s">
        <v>341</v>
      </c>
      <c r="H127" s="6" t="s">
        <v>80</v>
      </c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 spans="1:24" ht="16">
      <c r="A128" s="2" t="s">
        <v>342</v>
      </c>
      <c r="B128" s="2">
        <v>5384493</v>
      </c>
      <c r="C128" s="10">
        <v>64.500200000000007</v>
      </c>
      <c r="D128" s="3">
        <v>189</v>
      </c>
      <c r="E128" s="3">
        <v>4473</v>
      </c>
      <c r="F128" s="3">
        <v>96</v>
      </c>
      <c r="G128" s="2" t="s">
        <v>343</v>
      </c>
      <c r="H128" s="6" t="s">
        <v>80</v>
      </c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 spans="1:24" ht="16">
      <c r="A129" s="2" t="s">
        <v>344</v>
      </c>
      <c r="B129" s="2">
        <v>5415761</v>
      </c>
      <c r="C129" s="10">
        <v>64.554000000000002</v>
      </c>
      <c r="D129" s="3">
        <v>209</v>
      </c>
      <c r="E129" s="3">
        <v>4477</v>
      </c>
      <c r="F129" s="3">
        <v>96</v>
      </c>
      <c r="G129" s="2" t="s">
        <v>345</v>
      </c>
      <c r="H129" s="6" t="s">
        <v>80</v>
      </c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 spans="1:24" ht="16">
      <c r="A130" s="2" t="s">
        <v>346</v>
      </c>
      <c r="B130" s="2">
        <v>5270605</v>
      </c>
      <c r="C130" s="10">
        <v>64.600200000000001</v>
      </c>
      <c r="D130" s="3">
        <v>181</v>
      </c>
      <c r="E130" s="3">
        <v>4337</v>
      </c>
      <c r="F130" s="3">
        <v>96</v>
      </c>
      <c r="G130" s="2" t="s">
        <v>347</v>
      </c>
      <c r="H130" s="6" t="s">
        <v>80</v>
      </c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</row>
    <row r="131" spans="1:24" ht="16">
      <c r="A131" s="2" t="s">
        <v>348</v>
      </c>
      <c r="B131" s="2">
        <v>5309096</v>
      </c>
      <c r="C131" s="10">
        <v>64.541200000000003</v>
      </c>
      <c r="D131" s="3">
        <v>205</v>
      </c>
      <c r="E131" s="3">
        <v>4350</v>
      </c>
      <c r="F131" s="3">
        <v>96</v>
      </c>
      <c r="G131" s="2" t="s">
        <v>349</v>
      </c>
      <c r="H131" s="6" t="s">
        <v>80</v>
      </c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 spans="1:24" ht="16">
      <c r="A132" s="2" t="s">
        <v>350</v>
      </c>
      <c r="B132" s="2">
        <v>5169408</v>
      </c>
      <c r="C132" s="10">
        <v>64.644900000000007</v>
      </c>
      <c r="D132" s="3">
        <v>203</v>
      </c>
      <c r="E132" s="3">
        <v>4201</v>
      </c>
      <c r="F132" s="3">
        <v>96</v>
      </c>
      <c r="G132" s="2" t="s">
        <v>351</v>
      </c>
      <c r="H132" s="6" t="s">
        <v>80</v>
      </c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</row>
    <row r="133" spans="1:24" ht="16">
      <c r="A133" s="2" t="s">
        <v>352</v>
      </c>
      <c r="B133" s="2">
        <v>5117288</v>
      </c>
      <c r="C133" s="10">
        <v>64.707899999999995</v>
      </c>
      <c r="D133" s="3">
        <v>179</v>
      </c>
      <c r="E133" s="3">
        <v>4180</v>
      </c>
      <c r="F133" s="3">
        <v>94</v>
      </c>
      <c r="G133" s="2" t="s">
        <v>353</v>
      </c>
      <c r="H133" s="6" t="s">
        <v>80</v>
      </c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</row>
    <row r="134" spans="1:24" ht="16">
      <c r="A134" s="2" t="s">
        <v>354</v>
      </c>
      <c r="B134" s="2">
        <v>5118953</v>
      </c>
      <c r="C134" s="10">
        <v>64.707800000000006</v>
      </c>
      <c r="D134" s="3">
        <v>179</v>
      </c>
      <c r="E134" s="3">
        <v>4185</v>
      </c>
      <c r="F134" s="3">
        <v>95</v>
      </c>
      <c r="G134" s="2" t="s">
        <v>355</v>
      </c>
      <c r="H134" s="6" t="s">
        <v>80</v>
      </c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</row>
    <row r="135" spans="1:24" ht="16">
      <c r="A135" s="2" t="s">
        <v>356</v>
      </c>
      <c r="B135" s="2">
        <v>5118281</v>
      </c>
      <c r="C135" s="10">
        <v>64.707899999999995</v>
      </c>
      <c r="D135" s="3">
        <v>181</v>
      </c>
      <c r="E135" s="3">
        <v>4179</v>
      </c>
      <c r="F135" s="3">
        <v>96</v>
      </c>
      <c r="G135" s="2" t="s">
        <v>357</v>
      </c>
      <c r="H135" s="6" t="s">
        <v>80</v>
      </c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</row>
    <row r="136" spans="1:24" ht="16">
      <c r="A136" s="2" t="s">
        <v>358</v>
      </c>
      <c r="B136" s="2">
        <v>5385762</v>
      </c>
      <c r="C136" s="10">
        <v>64.501599999999996</v>
      </c>
      <c r="D136" s="3">
        <v>188</v>
      </c>
      <c r="E136" s="3">
        <v>4472</v>
      </c>
      <c r="F136" s="3">
        <v>96</v>
      </c>
      <c r="G136" s="2" t="s">
        <v>359</v>
      </c>
      <c r="H136" s="6" t="s">
        <v>80</v>
      </c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</row>
    <row r="137" spans="1:24" ht="16">
      <c r="A137" s="2" t="s">
        <v>360</v>
      </c>
      <c r="B137" s="2">
        <v>5169292</v>
      </c>
      <c r="C137" s="10">
        <v>64.646699999999996</v>
      </c>
      <c r="D137" s="3">
        <v>200</v>
      </c>
      <c r="E137" s="3">
        <v>4197</v>
      </c>
      <c r="F137" s="3">
        <v>95</v>
      </c>
      <c r="G137" s="2" t="s">
        <v>361</v>
      </c>
      <c r="H137" s="6" t="s">
        <v>80</v>
      </c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</row>
    <row r="138" spans="1:24" ht="16">
      <c r="A138" s="2" t="s">
        <v>362</v>
      </c>
      <c r="B138" s="2">
        <v>5444499</v>
      </c>
      <c r="C138" s="10">
        <v>64.532399999999996</v>
      </c>
      <c r="D138" s="3">
        <v>192</v>
      </c>
      <c r="E138" s="3">
        <v>4540</v>
      </c>
      <c r="F138" s="3">
        <v>96</v>
      </c>
      <c r="G138" s="2" t="s">
        <v>363</v>
      </c>
      <c r="H138" s="6" t="s">
        <v>80</v>
      </c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39" spans="1:24" ht="16">
      <c r="A139" s="2" t="s">
        <v>364</v>
      </c>
      <c r="B139" s="2">
        <v>5401959</v>
      </c>
      <c r="C139" s="10">
        <v>64.563199999999995</v>
      </c>
      <c r="D139" s="3">
        <v>199</v>
      </c>
      <c r="E139" s="3">
        <v>4457</v>
      </c>
      <c r="F139" s="3">
        <v>96</v>
      </c>
      <c r="G139" s="2" t="s">
        <v>365</v>
      </c>
      <c r="H139" s="6" t="s">
        <v>80</v>
      </c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</row>
    <row r="140" spans="1:24" ht="16">
      <c r="A140" s="2" t="s">
        <v>366</v>
      </c>
      <c r="B140" s="2">
        <v>5170706</v>
      </c>
      <c r="C140" s="10">
        <v>64.647300000000001</v>
      </c>
      <c r="D140" s="3">
        <v>200</v>
      </c>
      <c r="E140" s="3">
        <v>4206</v>
      </c>
      <c r="F140" s="3">
        <v>95</v>
      </c>
      <c r="G140" s="2" t="s">
        <v>367</v>
      </c>
      <c r="H140" s="6" t="s">
        <v>80</v>
      </c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</row>
    <row r="141" spans="1:24" ht="16">
      <c r="A141" s="2" t="s">
        <v>368</v>
      </c>
      <c r="B141" s="2">
        <v>5308091</v>
      </c>
      <c r="C141" s="10">
        <v>64.540000000000006</v>
      </c>
      <c r="D141" s="3">
        <v>202</v>
      </c>
      <c r="E141" s="3">
        <v>4356</v>
      </c>
      <c r="F141" s="3">
        <v>97</v>
      </c>
      <c r="G141" s="2" t="s">
        <v>369</v>
      </c>
      <c r="H141" s="6" t="s">
        <v>80</v>
      </c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</row>
    <row r="142" spans="1:24" ht="16">
      <c r="A142" s="2" t="s">
        <v>370</v>
      </c>
      <c r="B142" s="9">
        <v>5118440</v>
      </c>
      <c r="C142" s="10">
        <v>64.707099999999997</v>
      </c>
      <c r="D142" s="3">
        <v>183</v>
      </c>
      <c r="E142" s="3">
        <v>4182</v>
      </c>
      <c r="F142" s="3">
        <v>95</v>
      </c>
      <c r="G142" s="2" t="s">
        <v>371</v>
      </c>
      <c r="H142" s="6" t="s">
        <v>80</v>
      </c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</row>
    <row r="143" spans="1:24" ht="16">
      <c r="A143" s="2" t="s">
        <v>372</v>
      </c>
      <c r="B143" s="2">
        <v>5079478</v>
      </c>
      <c r="C143" s="10">
        <v>64.707999999999998</v>
      </c>
      <c r="D143" s="3">
        <v>176</v>
      </c>
      <c r="E143" s="3">
        <v>4123</v>
      </c>
      <c r="F143" s="3">
        <v>95</v>
      </c>
      <c r="G143" s="2" t="s">
        <v>373</v>
      </c>
      <c r="H143" s="6" t="s">
        <v>80</v>
      </c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</row>
    <row r="144" spans="1:24" ht="16">
      <c r="A144" s="2" t="s">
        <v>374</v>
      </c>
      <c r="B144" s="9">
        <v>5080139</v>
      </c>
      <c r="C144" s="10">
        <v>64.707599999999999</v>
      </c>
      <c r="D144" s="3">
        <v>171</v>
      </c>
      <c r="E144" s="3">
        <v>4109</v>
      </c>
      <c r="F144" s="3">
        <v>95</v>
      </c>
      <c r="G144" s="2" t="s">
        <v>375</v>
      </c>
      <c r="H144" s="6" t="s">
        <v>80</v>
      </c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</row>
    <row r="145" spans="1:24" ht="16">
      <c r="A145" s="2" t="s">
        <v>376</v>
      </c>
      <c r="B145" s="2">
        <v>5157271</v>
      </c>
      <c r="C145" s="10">
        <v>64.657300000000006</v>
      </c>
      <c r="D145" s="3">
        <v>204</v>
      </c>
      <c r="E145" s="3">
        <v>4202</v>
      </c>
      <c r="F145" s="3">
        <v>95</v>
      </c>
      <c r="G145" s="2" t="s">
        <v>377</v>
      </c>
      <c r="H145" s="6" t="s">
        <v>80</v>
      </c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</row>
    <row r="146" spans="1:24" ht="16">
      <c r="A146" s="2" t="s">
        <v>378</v>
      </c>
      <c r="B146" s="2">
        <v>5284361</v>
      </c>
      <c r="C146" s="10">
        <v>64.558000000000007</v>
      </c>
      <c r="D146" s="3">
        <v>192</v>
      </c>
      <c r="E146" s="3">
        <v>4328</v>
      </c>
      <c r="F146" s="3">
        <v>97</v>
      </c>
      <c r="G146" s="2" t="s">
        <v>379</v>
      </c>
      <c r="H146" s="6" t="s">
        <v>80</v>
      </c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</row>
    <row r="147" spans="1:24" ht="16">
      <c r="A147" s="2" t="s">
        <v>380</v>
      </c>
      <c r="B147" s="9">
        <v>5284543</v>
      </c>
      <c r="C147" s="10">
        <v>64.560500000000005</v>
      </c>
      <c r="D147" s="3">
        <v>192</v>
      </c>
      <c r="E147" s="3">
        <v>4337</v>
      </c>
      <c r="F147" s="3">
        <v>96</v>
      </c>
      <c r="G147" s="2" t="s">
        <v>381</v>
      </c>
      <c r="H147" s="6" t="s">
        <v>80</v>
      </c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</row>
    <row r="148" spans="1:24" ht="16">
      <c r="A148" s="2" t="s">
        <v>382</v>
      </c>
      <c r="B148" s="2">
        <v>5130558</v>
      </c>
      <c r="C148" s="10">
        <v>64.672499999999999</v>
      </c>
      <c r="D148" s="3">
        <v>210</v>
      </c>
      <c r="E148" s="3">
        <v>4176</v>
      </c>
      <c r="F148" s="3">
        <v>95</v>
      </c>
      <c r="G148" s="2" t="s">
        <v>383</v>
      </c>
      <c r="H148" s="6" t="s">
        <v>80</v>
      </c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</row>
    <row r="149" spans="1:24" ht="16">
      <c r="A149" s="2" t="s">
        <v>384</v>
      </c>
      <c r="B149" s="2">
        <v>5323481</v>
      </c>
      <c r="C149" s="10">
        <v>64.541600000000003</v>
      </c>
      <c r="D149" s="3">
        <v>190</v>
      </c>
      <c r="E149" s="3">
        <v>4381</v>
      </c>
      <c r="F149" s="3">
        <v>96</v>
      </c>
      <c r="G149" s="2" t="s">
        <v>385</v>
      </c>
      <c r="H149" s="6" t="s">
        <v>80</v>
      </c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</row>
    <row r="150" spans="1:24" ht="16">
      <c r="A150" s="2" t="s">
        <v>386</v>
      </c>
      <c r="B150" s="2">
        <v>5281466</v>
      </c>
      <c r="C150" s="10">
        <v>64.561300000000003</v>
      </c>
      <c r="D150" s="3">
        <v>192</v>
      </c>
      <c r="E150" s="3">
        <v>4338</v>
      </c>
      <c r="F150" s="3">
        <v>96</v>
      </c>
      <c r="G150" s="2" t="s">
        <v>387</v>
      </c>
      <c r="H150" s="6" t="s">
        <v>80</v>
      </c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</row>
    <row r="151" spans="1:24" ht="16">
      <c r="A151" s="2" t="s">
        <v>388</v>
      </c>
      <c r="B151" s="2">
        <v>5323927</v>
      </c>
      <c r="C151" s="10">
        <v>64.539199999999994</v>
      </c>
      <c r="D151" s="3">
        <v>196</v>
      </c>
      <c r="E151" s="3">
        <v>4384</v>
      </c>
      <c r="F151" s="3">
        <v>95</v>
      </c>
      <c r="G151" s="2" t="s">
        <v>389</v>
      </c>
      <c r="H151" s="6" t="s">
        <v>80</v>
      </c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</row>
    <row r="152" spans="1:24" ht="16">
      <c r="A152" s="2" t="s">
        <v>390</v>
      </c>
      <c r="B152" s="2">
        <v>5323384</v>
      </c>
      <c r="C152" s="10">
        <v>64.540000000000006</v>
      </c>
      <c r="D152" s="3">
        <v>192</v>
      </c>
      <c r="E152" s="3">
        <v>4392</v>
      </c>
      <c r="F152" s="3">
        <v>97</v>
      </c>
      <c r="G152" s="2" t="s">
        <v>391</v>
      </c>
      <c r="H152" s="6" t="s">
        <v>80</v>
      </c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</row>
    <row r="153" spans="1:24" ht="16">
      <c r="A153" s="2" t="s">
        <v>392</v>
      </c>
      <c r="B153" s="2">
        <v>5324551</v>
      </c>
      <c r="C153" s="10">
        <v>64.525199999999998</v>
      </c>
      <c r="D153" s="3">
        <v>195</v>
      </c>
      <c r="E153" s="3">
        <v>4386</v>
      </c>
      <c r="F153" s="3">
        <v>96</v>
      </c>
      <c r="G153" s="2" t="s">
        <v>393</v>
      </c>
      <c r="H153" s="6" t="s">
        <v>80</v>
      </c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</row>
    <row r="154" spans="1:24" ht="16">
      <c r="A154" s="2" t="s">
        <v>394</v>
      </c>
      <c r="B154" s="9">
        <v>5098447</v>
      </c>
      <c r="C154" s="10">
        <v>64.644800000000004</v>
      </c>
      <c r="D154" s="3">
        <v>185</v>
      </c>
      <c r="E154" s="3">
        <v>4143</v>
      </c>
      <c r="F154" s="3">
        <v>95</v>
      </c>
      <c r="G154" s="2" t="s">
        <v>395</v>
      </c>
      <c r="H154" s="6" t="s">
        <v>80</v>
      </c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</row>
    <row r="155" spans="1:24" ht="16">
      <c r="A155" s="2" t="s">
        <v>396</v>
      </c>
      <c r="B155" s="2">
        <v>5488758</v>
      </c>
      <c r="C155" s="10">
        <v>64.4251</v>
      </c>
      <c r="D155" s="3">
        <v>193</v>
      </c>
      <c r="E155" s="3">
        <v>4553</v>
      </c>
      <c r="F155" s="3">
        <v>99</v>
      </c>
      <c r="G155" s="2" t="s">
        <v>397</v>
      </c>
      <c r="H155" s="6" t="s">
        <v>80</v>
      </c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</row>
    <row r="156" spans="1:24" ht="16">
      <c r="A156" s="2" t="s">
        <v>398</v>
      </c>
      <c r="B156" s="2">
        <v>5435347</v>
      </c>
      <c r="C156" s="10">
        <v>64.562700000000007</v>
      </c>
      <c r="D156" s="3">
        <v>195</v>
      </c>
      <c r="E156" s="3">
        <v>4491</v>
      </c>
      <c r="F156" s="3">
        <v>96</v>
      </c>
      <c r="G156" s="2" t="s">
        <v>399</v>
      </c>
      <c r="H156" s="6" t="s">
        <v>80</v>
      </c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</row>
    <row r="157" spans="1:24" ht="16">
      <c r="A157" s="2" t="s">
        <v>400</v>
      </c>
      <c r="B157" s="9">
        <v>5326904</v>
      </c>
      <c r="C157" s="10">
        <v>64.543099999999995</v>
      </c>
      <c r="D157" s="3">
        <v>193</v>
      </c>
      <c r="E157" s="3">
        <v>4392</v>
      </c>
      <c r="F157" s="3">
        <v>97</v>
      </c>
      <c r="G157" s="2" t="s">
        <v>401</v>
      </c>
      <c r="H157" s="6" t="s">
        <v>80</v>
      </c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</row>
    <row r="158" spans="1:24" ht="16">
      <c r="A158" s="2" t="s">
        <v>402</v>
      </c>
      <c r="B158" s="2">
        <v>5012297</v>
      </c>
      <c r="C158" s="10">
        <v>64.913799999999995</v>
      </c>
      <c r="D158" s="3">
        <v>104</v>
      </c>
      <c r="E158" s="3">
        <v>4147</v>
      </c>
      <c r="F158" s="3">
        <v>89</v>
      </c>
      <c r="G158" s="2" t="s">
        <v>403</v>
      </c>
      <c r="H158" s="6" t="s">
        <v>77</v>
      </c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</row>
    <row r="159" spans="1:24" ht="16">
      <c r="A159" s="2" t="s">
        <v>404</v>
      </c>
      <c r="B159" s="2">
        <v>5255941</v>
      </c>
      <c r="C159" s="10">
        <v>64.670199999999994</v>
      </c>
      <c r="D159" s="3">
        <v>108</v>
      </c>
      <c r="E159" s="3">
        <v>4377</v>
      </c>
      <c r="F159" s="3">
        <v>89</v>
      </c>
      <c r="G159" s="2" t="s">
        <v>405</v>
      </c>
      <c r="H159" s="6" t="s">
        <v>77</v>
      </c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</row>
    <row r="160" spans="1:24" ht="16">
      <c r="A160" s="2" t="s">
        <v>406</v>
      </c>
      <c r="B160" s="2">
        <v>5253300</v>
      </c>
      <c r="C160" s="10">
        <v>64.654399999999995</v>
      </c>
      <c r="D160" s="3">
        <v>131</v>
      </c>
      <c r="E160" s="3">
        <v>4353</v>
      </c>
      <c r="F160" s="3">
        <v>90</v>
      </c>
      <c r="G160" s="2" t="s">
        <v>407</v>
      </c>
      <c r="H160" s="6" t="s">
        <v>77</v>
      </c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</row>
    <row r="161" spans="1:24" ht="16">
      <c r="A161" s="2" t="s">
        <v>408</v>
      </c>
      <c r="B161" s="2">
        <v>5255239</v>
      </c>
      <c r="C161" s="10">
        <v>64.652699999999996</v>
      </c>
      <c r="D161" s="3">
        <v>133</v>
      </c>
      <c r="E161" s="3">
        <v>4365</v>
      </c>
      <c r="F161" s="3">
        <v>91</v>
      </c>
      <c r="G161" s="2" t="s">
        <v>409</v>
      </c>
      <c r="H161" s="6" t="s">
        <v>77</v>
      </c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</row>
    <row r="162" spans="1:24" ht="16">
      <c r="A162" s="2" t="s">
        <v>410</v>
      </c>
      <c r="B162" s="2">
        <v>5255842</v>
      </c>
      <c r="C162" s="10">
        <v>64.655199999999994</v>
      </c>
      <c r="D162" s="3">
        <v>128</v>
      </c>
      <c r="E162" s="3">
        <v>4359</v>
      </c>
      <c r="F162" s="3">
        <v>90</v>
      </c>
      <c r="G162" s="2" t="s">
        <v>411</v>
      </c>
      <c r="H162" s="6" t="s">
        <v>77</v>
      </c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</row>
    <row r="163" spans="1:24" ht="16">
      <c r="A163" s="2" t="s">
        <v>412</v>
      </c>
      <c r="B163" s="2">
        <v>5255919</v>
      </c>
      <c r="C163" s="10">
        <v>64.653099999999995</v>
      </c>
      <c r="D163" s="3">
        <v>131</v>
      </c>
      <c r="E163" s="3">
        <v>4359</v>
      </c>
      <c r="F163" s="3">
        <v>91</v>
      </c>
      <c r="G163" s="2" t="s">
        <v>413</v>
      </c>
      <c r="H163" s="6" t="s">
        <v>77</v>
      </c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</row>
    <row r="164" spans="1:24" ht="16">
      <c r="A164" s="2" t="s">
        <v>414</v>
      </c>
      <c r="B164" s="2">
        <v>5255571</v>
      </c>
      <c r="C164" s="10">
        <v>64.652699999999996</v>
      </c>
      <c r="D164" s="3">
        <v>131</v>
      </c>
      <c r="E164" s="3">
        <v>4358</v>
      </c>
      <c r="F164" s="3">
        <v>90</v>
      </c>
      <c r="G164" s="2" t="s">
        <v>415</v>
      </c>
      <c r="H164" s="6" t="s">
        <v>77</v>
      </c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</row>
    <row r="165" spans="1:24" ht="16">
      <c r="A165" s="2" t="s">
        <v>416</v>
      </c>
      <c r="B165" s="2">
        <v>5255344</v>
      </c>
      <c r="C165" s="10">
        <v>64.653400000000005</v>
      </c>
      <c r="D165" s="3">
        <v>129</v>
      </c>
      <c r="E165" s="3">
        <v>4358</v>
      </c>
      <c r="F165" s="3">
        <v>90</v>
      </c>
      <c r="G165" s="2" t="s">
        <v>417</v>
      </c>
      <c r="H165" s="6" t="s">
        <v>77</v>
      </c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</row>
    <row r="166" spans="1:24" ht="16">
      <c r="A166" s="2" t="s">
        <v>418</v>
      </c>
      <c r="B166" s="2">
        <v>5260190</v>
      </c>
      <c r="C166" s="10">
        <v>64.663799999999995</v>
      </c>
      <c r="D166" s="3">
        <v>109</v>
      </c>
      <c r="E166" s="3">
        <v>4381</v>
      </c>
      <c r="F166" s="3">
        <v>89</v>
      </c>
      <c r="G166" s="2" t="s">
        <v>419</v>
      </c>
      <c r="H166" s="6" t="s">
        <v>77</v>
      </c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</row>
    <row r="167" spans="1:24" ht="16">
      <c r="A167" s="12" t="s">
        <v>420</v>
      </c>
      <c r="B167" s="12">
        <v>5290536</v>
      </c>
      <c r="C167" s="13">
        <v>64.668899999999994</v>
      </c>
      <c r="D167" s="14">
        <v>102</v>
      </c>
      <c r="E167" s="14">
        <v>4433</v>
      </c>
      <c r="F167" s="14">
        <v>91</v>
      </c>
      <c r="G167" s="12" t="s">
        <v>421</v>
      </c>
      <c r="H167" s="15" t="s">
        <v>77</v>
      </c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</row>
    <row r="168" spans="1:24" ht="15.75" customHeight="1">
      <c r="A168" s="2" t="s">
        <v>422</v>
      </c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</row>
    <row r="169" spans="1:24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</row>
    <row r="170" spans="1:24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</row>
    <row r="171" spans="1:24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</row>
    <row r="172" spans="1:24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</row>
    <row r="173" spans="1:24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</row>
    <row r="174" spans="1:2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</row>
    <row r="175" spans="1:24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</row>
    <row r="176" spans="1:24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</row>
    <row r="177" spans="1:24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 spans="1:24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</row>
    <row r="179" spans="1:24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</row>
    <row r="180" spans="1:24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</row>
    <row r="181" spans="1:24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</row>
    <row r="182" spans="1:24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</row>
    <row r="183" spans="1:24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</row>
    <row r="184" spans="1:2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  <row r="185" spans="1:24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</row>
    <row r="186" spans="1:24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</row>
    <row r="187" spans="1:24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</row>
    <row r="188" spans="1:24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</row>
    <row r="189" spans="1:24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</row>
    <row r="190" spans="1:24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</row>
    <row r="191" spans="1:24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</row>
    <row r="192" spans="1:24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</row>
    <row r="193" spans="1:24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</row>
    <row r="194" spans="1:2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</row>
    <row r="195" spans="1:24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</row>
    <row r="196" spans="1:24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</row>
    <row r="197" spans="1:24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</row>
    <row r="198" spans="1:24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</row>
    <row r="199" spans="1:24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</row>
    <row r="200" spans="1:24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</row>
    <row r="201" spans="1:24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</row>
    <row r="202" spans="1:24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</row>
    <row r="203" spans="1:24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</row>
    <row r="204" spans="1:2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 spans="1:24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</row>
    <row r="206" spans="1:24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</row>
    <row r="207" spans="1:24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</row>
    <row r="208" spans="1:24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</row>
    <row r="209" spans="1:24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</row>
    <row r="210" spans="1:24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 spans="1:24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 spans="1:24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</row>
    <row r="213" spans="1:24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</row>
    <row r="214" spans="1:2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</row>
    <row r="215" spans="1:24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</row>
    <row r="216" spans="1:24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</row>
    <row r="217" spans="1:24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</row>
    <row r="218" spans="1:24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</row>
    <row r="219" spans="1:24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</row>
    <row r="220" spans="1:24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</row>
    <row r="221" spans="1:24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</row>
    <row r="222" spans="1:24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</row>
    <row r="223" spans="1:24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</row>
    <row r="224" spans="1: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</row>
    <row r="225" spans="1:24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</row>
    <row r="226" spans="1:24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</row>
    <row r="227" spans="1:24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</row>
    <row r="228" spans="1:24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</row>
    <row r="229" spans="1:24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</row>
    <row r="230" spans="1:24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</row>
    <row r="231" spans="1:24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</row>
    <row r="232" spans="1:24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</row>
    <row r="233" spans="1:24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</row>
    <row r="234" spans="1:2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</row>
    <row r="235" spans="1:24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</row>
    <row r="236" spans="1:24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</row>
    <row r="237" spans="1:24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</row>
    <row r="238" spans="1:24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</row>
    <row r="239" spans="1:24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</row>
    <row r="240" spans="1:24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</row>
    <row r="241" spans="1:24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</row>
    <row r="242" spans="1:24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</row>
    <row r="243" spans="1:24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</row>
    <row r="244" spans="1:2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</row>
    <row r="245" spans="1:24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</row>
    <row r="246" spans="1:24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</row>
    <row r="247" spans="1:24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</row>
    <row r="248" spans="1:24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</row>
    <row r="249" spans="1:24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</row>
    <row r="250" spans="1:24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</row>
    <row r="251" spans="1:24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</row>
    <row r="252" spans="1:24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</row>
    <row r="253" spans="1:24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</row>
    <row r="254" spans="1:2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</row>
    <row r="255" spans="1:24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</row>
    <row r="256" spans="1:24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</row>
    <row r="257" spans="1:24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</row>
    <row r="258" spans="1:24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</row>
    <row r="259" spans="1:24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</row>
    <row r="260" spans="1:24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</row>
    <row r="261" spans="1:24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</row>
    <row r="262" spans="1:24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</row>
    <row r="263" spans="1:24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</row>
    <row r="264" spans="1:2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</row>
    <row r="265" spans="1:24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</row>
    <row r="266" spans="1:24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</row>
    <row r="267" spans="1:24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</row>
    <row r="268" spans="1:24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</row>
    <row r="269" spans="1:24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</row>
    <row r="270" spans="1:24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</row>
    <row r="271" spans="1:24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</row>
    <row r="272" spans="1:24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</row>
    <row r="273" spans="1:24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</row>
    <row r="274" spans="1:2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</row>
    <row r="275" spans="1:24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</row>
    <row r="276" spans="1:24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</row>
    <row r="277" spans="1:24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</row>
    <row r="278" spans="1:24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</row>
    <row r="279" spans="1:24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</row>
    <row r="280" spans="1:24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</row>
    <row r="281" spans="1:24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</row>
    <row r="282" spans="1:24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</row>
    <row r="283" spans="1:24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</row>
    <row r="284" spans="1:2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</row>
    <row r="285" spans="1:24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</row>
    <row r="286" spans="1:24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</row>
    <row r="287" spans="1:24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</row>
    <row r="288" spans="1:24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</row>
    <row r="289" spans="1:24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</row>
    <row r="290" spans="1:24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</row>
    <row r="291" spans="1:24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</row>
    <row r="292" spans="1:24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</row>
    <row r="293" spans="1:24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</row>
    <row r="294" spans="1:2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</row>
    <row r="295" spans="1:24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</row>
    <row r="296" spans="1:24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</row>
    <row r="297" spans="1:24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</row>
    <row r="298" spans="1:24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</row>
    <row r="299" spans="1:24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</row>
    <row r="300" spans="1:24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</row>
    <row r="301" spans="1:24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</row>
    <row r="302" spans="1:24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</row>
    <row r="303" spans="1:24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</row>
    <row r="304" spans="1:2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</row>
    <row r="305" spans="1:24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</row>
    <row r="306" spans="1:24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</row>
    <row r="307" spans="1:24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</row>
    <row r="308" spans="1:24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</row>
    <row r="309" spans="1:24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</row>
    <row r="310" spans="1:24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</row>
    <row r="311" spans="1:24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</row>
    <row r="312" spans="1:24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</row>
    <row r="313" spans="1:24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</row>
    <row r="314" spans="1:2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</row>
    <row r="315" spans="1:24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</row>
    <row r="316" spans="1:24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</row>
    <row r="317" spans="1:24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</row>
    <row r="318" spans="1:24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</row>
    <row r="319" spans="1:24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</row>
    <row r="320" spans="1:24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</row>
    <row r="321" spans="1:24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</row>
    <row r="322" spans="1:24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</row>
    <row r="323" spans="1:24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</row>
    <row r="324" spans="1: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</row>
    <row r="325" spans="1:24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</row>
    <row r="326" spans="1:24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</row>
    <row r="327" spans="1:24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</row>
    <row r="328" spans="1:24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</row>
    <row r="329" spans="1:24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</row>
    <row r="330" spans="1:24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</row>
    <row r="331" spans="1:24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</row>
    <row r="332" spans="1:24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</row>
    <row r="333" spans="1:24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</row>
    <row r="334" spans="1:2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</row>
    <row r="335" spans="1:24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</row>
    <row r="336" spans="1:24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</row>
    <row r="337" spans="1:24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</row>
    <row r="338" spans="1:24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</row>
    <row r="339" spans="1:24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</row>
    <row r="340" spans="1:24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</row>
    <row r="341" spans="1:24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</row>
    <row r="342" spans="1:24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</row>
    <row r="343" spans="1:24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</row>
    <row r="344" spans="1:2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</row>
    <row r="345" spans="1:24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</row>
    <row r="346" spans="1:24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</row>
    <row r="347" spans="1:24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</row>
    <row r="348" spans="1:24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</row>
    <row r="349" spans="1:24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</row>
    <row r="350" spans="1:24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</row>
    <row r="351" spans="1:24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</row>
    <row r="352" spans="1:24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</row>
    <row r="353" spans="1:24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</row>
    <row r="354" spans="1:2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</row>
    <row r="355" spans="1:24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</row>
    <row r="356" spans="1:24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</row>
    <row r="357" spans="1:24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</row>
    <row r="358" spans="1:24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</row>
    <row r="359" spans="1:24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</row>
    <row r="360" spans="1:24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</row>
    <row r="361" spans="1:24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</row>
    <row r="362" spans="1:24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</row>
    <row r="363" spans="1:24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</row>
    <row r="364" spans="1:2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</row>
    <row r="365" spans="1:24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</row>
    <row r="366" spans="1:24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</row>
    <row r="367" spans="1:24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</row>
    <row r="368" spans="1:24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</row>
    <row r="369" spans="1:24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</row>
    <row r="370" spans="1:24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</row>
    <row r="371" spans="1:24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</row>
    <row r="372" spans="1:24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</row>
    <row r="373" spans="1:24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</row>
    <row r="374" spans="1:2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</row>
    <row r="375" spans="1:24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</row>
    <row r="376" spans="1:24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</row>
    <row r="377" spans="1:24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</row>
    <row r="378" spans="1:24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</row>
    <row r="379" spans="1:24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</row>
    <row r="380" spans="1:24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</row>
    <row r="381" spans="1:24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</row>
    <row r="382" spans="1:24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</row>
    <row r="383" spans="1:24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</row>
    <row r="384" spans="1:2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</row>
    <row r="385" spans="1:24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</row>
    <row r="386" spans="1:24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</row>
    <row r="387" spans="1:24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</row>
    <row r="388" spans="1:24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</row>
    <row r="389" spans="1:24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</row>
    <row r="390" spans="1:24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</row>
    <row r="391" spans="1:24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</row>
    <row r="392" spans="1:24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</row>
    <row r="393" spans="1:24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</row>
    <row r="394" spans="1:2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</row>
    <row r="395" spans="1:24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</row>
    <row r="396" spans="1:24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</row>
    <row r="397" spans="1:24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</row>
    <row r="398" spans="1:24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</row>
    <row r="399" spans="1:24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</row>
    <row r="400" spans="1:24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</row>
    <row r="401" spans="1:24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</row>
    <row r="402" spans="1:24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</row>
    <row r="403" spans="1:24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</row>
    <row r="404" spans="1:2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</row>
    <row r="405" spans="1:24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</row>
    <row r="406" spans="1:24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</row>
    <row r="407" spans="1:24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</row>
    <row r="408" spans="1:24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</row>
    <row r="409" spans="1:24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</row>
    <row r="410" spans="1:24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</row>
    <row r="411" spans="1:24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</row>
    <row r="412" spans="1:24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</row>
    <row r="413" spans="1:24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</row>
    <row r="414" spans="1:2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</row>
    <row r="415" spans="1:24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</row>
    <row r="416" spans="1:24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</row>
    <row r="417" spans="1:24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</row>
    <row r="418" spans="1:24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</row>
    <row r="419" spans="1:24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</row>
    <row r="420" spans="1:24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</row>
    <row r="421" spans="1:24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</row>
    <row r="422" spans="1:24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</row>
    <row r="423" spans="1:24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</row>
    <row r="424" spans="1: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</row>
    <row r="425" spans="1:24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</row>
    <row r="426" spans="1:24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</row>
    <row r="427" spans="1:24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</row>
    <row r="428" spans="1:24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</row>
    <row r="429" spans="1:24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</row>
    <row r="430" spans="1:24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</row>
    <row r="431" spans="1:24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</row>
    <row r="432" spans="1:24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</row>
    <row r="433" spans="1:24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</row>
    <row r="434" spans="1:2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</row>
    <row r="435" spans="1:24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</row>
    <row r="436" spans="1:24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</row>
    <row r="437" spans="1:24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</row>
    <row r="438" spans="1:24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</row>
    <row r="439" spans="1:24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</row>
    <row r="440" spans="1:24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</row>
    <row r="441" spans="1:24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</row>
    <row r="442" spans="1:24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</row>
    <row r="443" spans="1:24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</row>
    <row r="444" spans="1:2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</row>
    <row r="445" spans="1:24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</row>
    <row r="446" spans="1:24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</row>
    <row r="447" spans="1:24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</row>
    <row r="448" spans="1:24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</row>
    <row r="449" spans="1:24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</row>
    <row r="450" spans="1:24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</row>
    <row r="451" spans="1:24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</row>
    <row r="452" spans="1:24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</row>
    <row r="453" spans="1:24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</row>
    <row r="454" spans="1:2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</row>
    <row r="455" spans="1:24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</row>
    <row r="456" spans="1:24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</row>
    <row r="457" spans="1:24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</row>
    <row r="458" spans="1:24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</row>
    <row r="459" spans="1:24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</row>
    <row r="460" spans="1:24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</row>
    <row r="461" spans="1:24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</row>
    <row r="462" spans="1:24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</row>
    <row r="463" spans="1:24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</row>
    <row r="464" spans="1:2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</row>
    <row r="465" spans="1:24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</row>
    <row r="466" spans="1:24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</row>
    <row r="467" spans="1:24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</row>
    <row r="468" spans="1:24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</row>
    <row r="469" spans="1:24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</row>
    <row r="470" spans="1:24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</row>
    <row r="471" spans="1:24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</row>
    <row r="472" spans="1:24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</row>
    <row r="473" spans="1:24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</row>
    <row r="474" spans="1:2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</row>
    <row r="475" spans="1:24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</row>
    <row r="476" spans="1:24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</row>
    <row r="477" spans="1:24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</row>
    <row r="478" spans="1:24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</row>
    <row r="479" spans="1:24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</row>
    <row r="480" spans="1:24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</row>
    <row r="481" spans="1:24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</row>
    <row r="482" spans="1:24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</row>
    <row r="483" spans="1:24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</row>
    <row r="484" spans="1:2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</row>
    <row r="485" spans="1:24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</row>
    <row r="486" spans="1:24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</row>
    <row r="487" spans="1:24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</row>
    <row r="488" spans="1:24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</row>
    <row r="489" spans="1:24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</row>
    <row r="490" spans="1:24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</row>
    <row r="491" spans="1:24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</row>
    <row r="492" spans="1:24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</row>
    <row r="493" spans="1:24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</row>
    <row r="494" spans="1:2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</row>
    <row r="495" spans="1:24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</row>
    <row r="496" spans="1:24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</row>
    <row r="497" spans="1:24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</row>
    <row r="498" spans="1:24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</row>
    <row r="499" spans="1:24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</row>
    <row r="500" spans="1:24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</row>
    <row r="501" spans="1:24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</row>
    <row r="502" spans="1:24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</row>
    <row r="503" spans="1:24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</row>
    <row r="504" spans="1:2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</row>
    <row r="505" spans="1:24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</row>
    <row r="506" spans="1:24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</row>
    <row r="507" spans="1:24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</row>
    <row r="508" spans="1:24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</row>
    <row r="509" spans="1:24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</row>
    <row r="510" spans="1:24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</row>
    <row r="511" spans="1:24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</row>
    <row r="512" spans="1:24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</row>
    <row r="513" spans="1:24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</row>
    <row r="514" spans="1:2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</row>
    <row r="515" spans="1:24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</row>
    <row r="516" spans="1:24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</row>
    <row r="517" spans="1:24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</row>
    <row r="518" spans="1:24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</row>
    <row r="519" spans="1:24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</row>
    <row r="520" spans="1:24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</row>
    <row r="521" spans="1:24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</row>
    <row r="522" spans="1:24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</row>
    <row r="523" spans="1:24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</row>
    <row r="524" spans="1: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</row>
    <row r="525" spans="1:24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</row>
    <row r="526" spans="1:24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</row>
    <row r="527" spans="1:24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</row>
    <row r="528" spans="1:24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</row>
    <row r="529" spans="1:24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</row>
    <row r="530" spans="1:24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</row>
    <row r="531" spans="1:24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</row>
    <row r="532" spans="1:24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</row>
    <row r="533" spans="1:24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</row>
    <row r="534" spans="1:2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</row>
    <row r="535" spans="1:24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</row>
    <row r="536" spans="1:24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</row>
    <row r="537" spans="1:24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</row>
    <row r="538" spans="1:24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</row>
    <row r="539" spans="1:24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</row>
    <row r="540" spans="1:24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</row>
    <row r="541" spans="1:24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</row>
    <row r="542" spans="1:24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</row>
    <row r="543" spans="1:24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</row>
    <row r="544" spans="1:2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</row>
    <row r="545" spans="1:24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</row>
    <row r="546" spans="1:24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</row>
    <row r="547" spans="1:24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</row>
    <row r="548" spans="1:24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</row>
    <row r="549" spans="1:24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</row>
    <row r="550" spans="1:24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</row>
    <row r="551" spans="1:24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</row>
    <row r="552" spans="1:24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</row>
    <row r="553" spans="1:24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</row>
    <row r="554" spans="1:2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</row>
    <row r="555" spans="1:24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</row>
    <row r="556" spans="1:24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</row>
    <row r="557" spans="1:24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</row>
    <row r="558" spans="1:24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</row>
    <row r="559" spans="1:24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</row>
    <row r="560" spans="1:24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</row>
    <row r="561" spans="1:24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</row>
    <row r="562" spans="1:24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</row>
    <row r="563" spans="1:24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</row>
    <row r="564" spans="1:2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</row>
    <row r="565" spans="1:24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</row>
    <row r="566" spans="1:24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</row>
    <row r="567" spans="1:24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</row>
    <row r="568" spans="1:24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</row>
    <row r="569" spans="1:24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</row>
    <row r="570" spans="1:24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</row>
    <row r="571" spans="1:24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</row>
    <row r="572" spans="1:24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</row>
    <row r="573" spans="1:24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</row>
    <row r="574" spans="1:2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</row>
    <row r="575" spans="1:24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</row>
    <row r="576" spans="1:24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</row>
    <row r="577" spans="1:24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</row>
    <row r="578" spans="1:24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</row>
    <row r="579" spans="1:24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</row>
    <row r="580" spans="1:24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</row>
    <row r="581" spans="1:24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</row>
    <row r="582" spans="1:24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</row>
    <row r="583" spans="1:24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</row>
    <row r="584" spans="1:2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</row>
    <row r="585" spans="1:24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</row>
    <row r="586" spans="1:24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</row>
    <row r="587" spans="1:24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</row>
    <row r="588" spans="1:24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</row>
    <row r="589" spans="1:24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</row>
    <row r="590" spans="1:24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</row>
    <row r="591" spans="1:24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</row>
    <row r="592" spans="1:24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</row>
    <row r="593" spans="1:24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</row>
    <row r="594" spans="1:2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</row>
    <row r="595" spans="1:24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</row>
    <row r="596" spans="1:24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</row>
    <row r="597" spans="1:24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</row>
    <row r="598" spans="1:24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</row>
    <row r="599" spans="1:24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</row>
    <row r="600" spans="1:24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</row>
    <row r="601" spans="1:24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</row>
    <row r="602" spans="1:24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</row>
    <row r="603" spans="1:24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</row>
    <row r="604" spans="1:2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</row>
    <row r="605" spans="1:24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</row>
    <row r="606" spans="1:24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</row>
    <row r="607" spans="1:24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</row>
    <row r="608" spans="1:24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</row>
    <row r="609" spans="1:24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</row>
    <row r="610" spans="1:24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</row>
    <row r="611" spans="1:24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</row>
    <row r="612" spans="1:24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</row>
    <row r="613" spans="1:24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</row>
    <row r="614" spans="1:2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</row>
    <row r="615" spans="1:24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</row>
    <row r="616" spans="1:24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</row>
    <row r="617" spans="1:24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</row>
    <row r="618" spans="1:24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</row>
    <row r="619" spans="1:24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</row>
    <row r="620" spans="1:24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</row>
    <row r="621" spans="1:24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</row>
    <row r="622" spans="1:24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</row>
    <row r="623" spans="1:24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</row>
    <row r="624" spans="1: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</row>
    <row r="625" spans="1:24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</row>
    <row r="626" spans="1:24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</row>
    <row r="627" spans="1:24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</row>
    <row r="628" spans="1:24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</row>
    <row r="629" spans="1:24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</row>
    <row r="630" spans="1:24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</row>
    <row r="631" spans="1:24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</row>
    <row r="632" spans="1:24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</row>
    <row r="633" spans="1:24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</row>
    <row r="634" spans="1:2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</row>
    <row r="635" spans="1:24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</row>
    <row r="636" spans="1:24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</row>
    <row r="637" spans="1:24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</row>
    <row r="638" spans="1:24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</row>
    <row r="639" spans="1:24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</row>
    <row r="640" spans="1:24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</row>
    <row r="641" spans="1:24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</row>
    <row r="642" spans="1:24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</row>
    <row r="643" spans="1:24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</row>
    <row r="644" spans="1:2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</row>
    <row r="645" spans="1:24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</row>
    <row r="646" spans="1:24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</row>
    <row r="647" spans="1:24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</row>
    <row r="648" spans="1:24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</row>
    <row r="649" spans="1:24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</row>
    <row r="650" spans="1:24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</row>
    <row r="651" spans="1:24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</row>
    <row r="652" spans="1:24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</row>
    <row r="653" spans="1:24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</row>
    <row r="654" spans="1:2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</row>
    <row r="655" spans="1:24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</row>
    <row r="656" spans="1:24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</row>
    <row r="657" spans="1:24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</row>
    <row r="658" spans="1:24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</row>
    <row r="659" spans="1:24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</row>
    <row r="660" spans="1:24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</row>
    <row r="661" spans="1:24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</row>
    <row r="662" spans="1:24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</row>
    <row r="663" spans="1:24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</row>
    <row r="664" spans="1:2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</row>
    <row r="665" spans="1:24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</row>
    <row r="666" spans="1:24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</row>
    <row r="667" spans="1:24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</row>
    <row r="668" spans="1:24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</row>
    <row r="669" spans="1:24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</row>
    <row r="670" spans="1:24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</row>
    <row r="671" spans="1:24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</row>
    <row r="672" spans="1:24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</row>
    <row r="673" spans="1:24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</row>
    <row r="674" spans="1:2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</row>
    <row r="675" spans="1:24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</row>
    <row r="676" spans="1:24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</row>
    <row r="677" spans="1:24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</row>
    <row r="678" spans="1:24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</row>
    <row r="679" spans="1:24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</row>
    <row r="680" spans="1:24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</row>
    <row r="681" spans="1:24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</row>
    <row r="682" spans="1:24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</row>
    <row r="683" spans="1:24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</row>
    <row r="684" spans="1:2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</row>
    <row r="685" spans="1:24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</row>
    <row r="686" spans="1:24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</row>
    <row r="687" spans="1:24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</row>
    <row r="688" spans="1:24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</row>
    <row r="689" spans="1:24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</row>
    <row r="690" spans="1:24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</row>
    <row r="691" spans="1:24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</row>
    <row r="692" spans="1:24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</row>
    <row r="693" spans="1:24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</row>
    <row r="694" spans="1:2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</row>
    <row r="695" spans="1:24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</row>
    <row r="696" spans="1:24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</row>
    <row r="697" spans="1:24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</row>
    <row r="698" spans="1:24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</row>
    <row r="699" spans="1:24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</row>
    <row r="700" spans="1:24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</row>
    <row r="701" spans="1:24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</row>
    <row r="702" spans="1:24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</row>
    <row r="703" spans="1:24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</row>
    <row r="704" spans="1:2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</row>
    <row r="705" spans="1:24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</row>
    <row r="706" spans="1:24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</row>
    <row r="707" spans="1:24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</row>
    <row r="708" spans="1:24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</row>
    <row r="709" spans="1:24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</row>
    <row r="710" spans="1:24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</row>
    <row r="711" spans="1:24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</row>
    <row r="712" spans="1:24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</row>
    <row r="713" spans="1:24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</row>
    <row r="714" spans="1:2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</row>
    <row r="715" spans="1:24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</row>
    <row r="716" spans="1:24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</row>
    <row r="717" spans="1:24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</row>
    <row r="718" spans="1:24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</row>
    <row r="719" spans="1:24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</row>
    <row r="720" spans="1:24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</row>
    <row r="721" spans="1:24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</row>
    <row r="722" spans="1:24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</row>
    <row r="723" spans="1:24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</row>
    <row r="724" spans="1: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</row>
    <row r="725" spans="1:24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</row>
    <row r="726" spans="1:24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</row>
    <row r="727" spans="1:24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</row>
    <row r="728" spans="1:24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</row>
    <row r="729" spans="1:24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</row>
    <row r="730" spans="1:24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</row>
    <row r="731" spans="1:24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</row>
    <row r="732" spans="1:24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</row>
    <row r="733" spans="1:24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</row>
    <row r="734" spans="1:2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</row>
    <row r="735" spans="1:24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</row>
    <row r="736" spans="1:24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</row>
    <row r="737" spans="1:24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</row>
    <row r="738" spans="1:24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</row>
    <row r="739" spans="1:24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</row>
    <row r="740" spans="1:24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</row>
    <row r="741" spans="1:24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</row>
    <row r="742" spans="1:24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</row>
    <row r="743" spans="1:24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</row>
    <row r="744" spans="1:2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</row>
    <row r="745" spans="1:24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</row>
    <row r="746" spans="1:24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</row>
    <row r="747" spans="1:24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</row>
    <row r="748" spans="1:24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</row>
    <row r="749" spans="1:24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</row>
    <row r="750" spans="1:24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</row>
    <row r="751" spans="1:24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</row>
    <row r="752" spans="1:24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</row>
    <row r="753" spans="1:24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</row>
    <row r="754" spans="1:2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</row>
    <row r="755" spans="1:24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</row>
    <row r="756" spans="1:24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</row>
    <row r="757" spans="1:24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</row>
    <row r="758" spans="1:24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</row>
    <row r="759" spans="1:24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</row>
    <row r="760" spans="1:24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</row>
    <row r="761" spans="1:24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</row>
    <row r="762" spans="1:24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</row>
    <row r="763" spans="1:24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</row>
    <row r="764" spans="1:2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</row>
    <row r="765" spans="1:24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</row>
    <row r="766" spans="1:24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</row>
    <row r="767" spans="1:24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</row>
    <row r="768" spans="1:24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</row>
    <row r="769" spans="1:24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</row>
    <row r="770" spans="1:24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</row>
    <row r="771" spans="1:24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</row>
    <row r="772" spans="1:24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</row>
    <row r="773" spans="1:24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</row>
    <row r="774" spans="1:2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</row>
    <row r="775" spans="1:24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</row>
    <row r="776" spans="1:24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</row>
    <row r="777" spans="1:24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</row>
    <row r="778" spans="1:24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</row>
    <row r="779" spans="1:24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</row>
    <row r="780" spans="1:24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</row>
    <row r="781" spans="1:24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</row>
    <row r="782" spans="1:24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</row>
    <row r="783" spans="1:24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</row>
    <row r="784" spans="1:2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</row>
    <row r="785" spans="1:24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</row>
    <row r="786" spans="1:24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</row>
    <row r="787" spans="1:24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</row>
    <row r="788" spans="1:24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</row>
    <row r="789" spans="1:24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</row>
    <row r="790" spans="1:24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</row>
    <row r="791" spans="1:24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</row>
    <row r="792" spans="1:24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</row>
    <row r="793" spans="1:24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</row>
    <row r="794" spans="1:2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</row>
    <row r="795" spans="1:24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</row>
    <row r="796" spans="1:24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</row>
    <row r="797" spans="1:24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</row>
    <row r="798" spans="1:24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</row>
    <row r="799" spans="1:24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</row>
    <row r="800" spans="1:24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</row>
    <row r="801" spans="1:24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</row>
    <row r="802" spans="1:24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</row>
    <row r="803" spans="1:24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</row>
    <row r="804" spans="1:2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</row>
    <row r="805" spans="1:24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</row>
    <row r="806" spans="1:24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</row>
    <row r="807" spans="1:24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</row>
    <row r="808" spans="1:24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</row>
    <row r="809" spans="1:24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</row>
    <row r="810" spans="1:24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</row>
    <row r="811" spans="1:24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</row>
    <row r="812" spans="1:24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</row>
    <row r="813" spans="1:24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</row>
    <row r="814" spans="1:2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</row>
    <row r="815" spans="1:24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</row>
    <row r="816" spans="1:24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</row>
    <row r="817" spans="1:24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</row>
    <row r="818" spans="1:24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</row>
    <row r="819" spans="1:24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</row>
    <row r="820" spans="1:24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</row>
    <row r="821" spans="1:24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</row>
    <row r="822" spans="1:24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</row>
    <row r="823" spans="1:24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</row>
    <row r="824" spans="1: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</row>
    <row r="825" spans="1:24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</row>
    <row r="826" spans="1:24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</row>
    <row r="827" spans="1:24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</row>
    <row r="828" spans="1:24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</row>
    <row r="829" spans="1:24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</row>
    <row r="830" spans="1:24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</row>
    <row r="831" spans="1:24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</row>
    <row r="832" spans="1:24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</row>
    <row r="833" spans="1:24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</row>
    <row r="834" spans="1:2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</row>
    <row r="835" spans="1:24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</row>
    <row r="836" spans="1:24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</row>
    <row r="837" spans="1:24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</row>
    <row r="838" spans="1:24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</row>
    <row r="839" spans="1:24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</row>
    <row r="840" spans="1:24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</row>
    <row r="841" spans="1:24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</row>
    <row r="842" spans="1:24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</row>
    <row r="843" spans="1:24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</row>
    <row r="844" spans="1:2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</row>
    <row r="845" spans="1:24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</row>
    <row r="846" spans="1:24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</row>
    <row r="847" spans="1:24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</row>
    <row r="848" spans="1:24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</row>
    <row r="849" spans="1:24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</row>
    <row r="850" spans="1:24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</row>
    <row r="851" spans="1:24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</row>
    <row r="852" spans="1:24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</row>
    <row r="853" spans="1:24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</row>
    <row r="854" spans="1:2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</row>
    <row r="855" spans="1:24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</row>
    <row r="856" spans="1:24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</row>
    <row r="857" spans="1:24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</row>
    <row r="858" spans="1:24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</row>
    <row r="859" spans="1:24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</row>
    <row r="860" spans="1:24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</row>
    <row r="861" spans="1:24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</row>
    <row r="862" spans="1:24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</row>
    <row r="863" spans="1:24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</row>
    <row r="864" spans="1:2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</row>
    <row r="865" spans="1:24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</row>
    <row r="866" spans="1:24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</row>
    <row r="867" spans="1:24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</row>
    <row r="868" spans="1:24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</row>
    <row r="869" spans="1:24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</row>
    <row r="870" spans="1:24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</row>
    <row r="871" spans="1:24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</row>
    <row r="872" spans="1:24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</row>
    <row r="873" spans="1:24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</row>
    <row r="874" spans="1:2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</row>
    <row r="875" spans="1:24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</row>
    <row r="876" spans="1:24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</row>
    <row r="877" spans="1:24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</row>
    <row r="878" spans="1:24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</row>
    <row r="879" spans="1:24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</row>
    <row r="880" spans="1:24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</row>
    <row r="881" spans="1:24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</row>
    <row r="882" spans="1:24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</row>
    <row r="883" spans="1:24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</row>
    <row r="884" spans="1:2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</row>
    <row r="885" spans="1:24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</row>
    <row r="886" spans="1:24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</row>
    <row r="887" spans="1:24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</row>
    <row r="888" spans="1:24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</row>
    <row r="889" spans="1:24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</row>
    <row r="890" spans="1:24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</row>
    <row r="891" spans="1:24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</row>
    <row r="892" spans="1:24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</row>
    <row r="893" spans="1:24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</row>
    <row r="894" spans="1:2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</row>
    <row r="895" spans="1:24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</row>
    <row r="896" spans="1:24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</row>
    <row r="897" spans="1:24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</row>
    <row r="898" spans="1:24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</row>
    <row r="899" spans="1:24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</row>
    <row r="900" spans="1:24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</row>
    <row r="901" spans="1:24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</row>
    <row r="902" spans="1:24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</row>
    <row r="903" spans="1:24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</row>
    <row r="904" spans="1:2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</row>
    <row r="905" spans="1:24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</row>
    <row r="906" spans="1:24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</row>
    <row r="907" spans="1:24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</row>
    <row r="908" spans="1:24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</row>
    <row r="909" spans="1:24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</row>
    <row r="910" spans="1:24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</row>
    <row r="911" spans="1:24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</row>
    <row r="912" spans="1:24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</row>
    <row r="913" spans="1:24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</row>
    <row r="914" spans="1:2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</row>
    <row r="915" spans="1:24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</row>
    <row r="916" spans="1:24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</row>
    <row r="917" spans="1:24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</row>
    <row r="918" spans="1:24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</row>
    <row r="919" spans="1:24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</row>
    <row r="920" spans="1:24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</row>
    <row r="921" spans="1:24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</row>
    <row r="922" spans="1:24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</row>
    <row r="923" spans="1:24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</row>
    <row r="924" spans="1: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</row>
    <row r="925" spans="1:24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</row>
    <row r="926" spans="1:24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</row>
    <row r="927" spans="1:24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</row>
    <row r="928" spans="1:24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</row>
    <row r="929" spans="1:24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</row>
    <row r="930" spans="1:24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</row>
    <row r="931" spans="1:24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</row>
    <row r="932" spans="1:24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</row>
    <row r="933" spans="1:24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</row>
    <row r="934" spans="1:2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</row>
    <row r="935" spans="1:24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</row>
    <row r="936" spans="1:24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</row>
    <row r="937" spans="1:24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</row>
    <row r="938" spans="1:24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</row>
    <row r="939" spans="1:24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</row>
    <row r="940" spans="1:24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</row>
    <row r="941" spans="1:24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</row>
    <row r="942" spans="1:24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</row>
    <row r="943" spans="1:24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</row>
    <row r="944" spans="1:2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</row>
    <row r="945" spans="1:24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</row>
    <row r="946" spans="1:24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</row>
    <row r="947" spans="1:24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</row>
    <row r="948" spans="1:24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</row>
    <row r="949" spans="1:24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</row>
    <row r="950" spans="1:24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</row>
    <row r="951" spans="1:24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</row>
    <row r="952" spans="1:24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</row>
    <row r="953" spans="1:24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</row>
    <row r="954" spans="1:2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</row>
    <row r="955" spans="1:24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</row>
    <row r="956" spans="1:24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</row>
    <row r="957" spans="1:24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</row>
    <row r="958" spans="1:24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</row>
    <row r="959" spans="1:24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</row>
    <row r="960" spans="1:24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</row>
    <row r="961" spans="1:24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</row>
    <row r="962" spans="1:24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</row>
    <row r="963" spans="1:24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</row>
    <row r="964" spans="1:2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</row>
    <row r="965" spans="1:24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</row>
    <row r="966" spans="1:24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</row>
    <row r="967" spans="1:24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</row>
    <row r="968" spans="1:24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</row>
    <row r="969" spans="1:24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</row>
    <row r="970" spans="1:24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</row>
    <row r="971" spans="1:24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</row>
    <row r="972" spans="1:24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</row>
    <row r="973" spans="1:24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</row>
    <row r="974" spans="1:2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</row>
    <row r="975" spans="1:24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</row>
  </sheetData>
  <pageMargins left="0.7" right="0.7" top="0.75" bottom="0.75" header="0" footer="0"/>
  <pageSetup orientation="landscape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/>
  </sheetViews>
  <sheetFormatPr baseColWidth="10" defaultColWidth="11.1640625" defaultRowHeight="15" customHeight="1"/>
  <cols>
    <col min="1" max="1" width="29.6640625" customWidth="1"/>
    <col min="2" max="2" width="25" customWidth="1"/>
    <col min="3" max="3" width="21.33203125" customWidth="1"/>
    <col min="4" max="4" width="26.5" customWidth="1"/>
    <col min="5" max="6" width="10.83203125" customWidth="1"/>
    <col min="7" max="26" width="10.5" customWidth="1"/>
  </cols>
  <sheetData>
    <row r="1" spans="1:26" ht="15.75" customHeight="1">
      <c r="A1" s="1" t="s">
        <v>42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>
      <c r="A3" s="71" t="s">
        <v>424</v>
      </c>
      <c r="B3" s="73" t="s">
        <v>80</v>
      </c>
      <c r="C3" s="74"/>
      <c r="D3" s="74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>
      <c r="A4" s="72"/>
      <c r="B4" s="16" t="s">
        <v>425</v>
      </c>
      <c r="C4" s="17" t="s">
        <v>426</v>
      </c>
      <c r="D4" s="17" t="s">
        <v>427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>
      <c r="A5" s="18" t="s">
        <v>428</v>
      </c>
      <c r="B5" s="19">
        <v>2</v>
      </c>
      <c r="C5" s="20" t="s">
        <v>429</v>
      </c>
      <c r="D5" s="20" t="s">
        <v>429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>
      <c r="A6" s="18" t="s">
        <v>430</v>
      </c>
      <c r="B6" s="19" t="s">
        <v>429</v>
      </c>
      <c r="C6" s="20" t="s">
        <v>429</v>
      </c>
      <c r="D6" s="20" t="s">
        <v>429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>
      <c r="A7" s="18" t="s">
        <v>431</v>
      </c>
      <c r="B7" s="19" t="s">
        <v>429</v>
      </c>
      <c r="C7" s="20" t="s">
        <v>429</v>
      </c>
      <c r="D7" s="20" t="s">
        <v>429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>
      <c r="A8" s="18" t="s">
        <v>432</v>
      </c>
      <c r="B8" s="19" t="s">
        <v>429</v>
      </c>
      <c r="C8" s="20" t="s">
        <v>429</v>
      </c>
      <c r="D8" s="20" t="s">
        <v>433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>
      <c r="A9" s="18" t="s">
        <v>434</v>
      </c>
      <c r="B9" s="19" t="s">
        <v>433</v>
      </c>
      <c r="C9" s="20" t="s">
        <v>429</v>
      </c>
      <c r="D9" s="20" t="s">
        <v>435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>
      <c r="A10" s="18" t="s">
        <v>436</v>
      </c>
      <c r="B10" s="19" t="s">
        <v>433</v>
      </c>
      <c r="C10" s="20" t="s">
        <v>429</v>
      </c>
      <c r="D10" s="20" t="s">
        <v>429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>
      <c r="A11" s="18" t="s">
        <v>437</v>
      </c>
      <c r="B11" s="19" t="s">
        <v>438</v>
      </c>
      <c r="C11" s="20" t="s">
        <v>429</v>
      </c>
      <c r="D11" s="20" t="s">
        <v>429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>
      <c r="A12" s="18" t="s">
        <v>439</v>
      </c>
      <c r="B12" s="19" t="s">
        <v>429</v>
      </c>
      <c r="C12" s="20" t="s">
        <v>435</v>
      </c>
      <c r="D12" s="20" t="s">
        <v>429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>
      <c r="A13" s="21" t="s">
        <v>440</v>
      </c>
      <c r="B13" s="22" t="s">
        <v>435</v>
      </c>
      <c r="C13" s="23" t="s">
        <v>429</v>
      </c>
      <c r="D13" s="23" t="s">
        <v>429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>
      <c r="A15" s="24" t="s">
        <v>44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>
      <c r="A16" s="24" t="s">
        <v>442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>
      <c r="A17" s="24" t="s">
        <v>443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2">
    <mergeCell ref="A3:A4"/>
    <mergeCell ref="B3:D3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3A8FA-55EF-A343-AF93-8BCDE3EE8E0E}">
  <dimension ref="A1:H51"/>
  <sheetViews>
    <sheetView workbookViewId="0"/>
  </sheetViews>
  <sheetFormatPr baseColWidth="10" defaultRowHeight="16"/>
  <cols>
    <col min="1" max="1" width="19.6640625" customWidth="1"/>
    <col min="2" max="2" width="13.83203125" customWidth="1"/>
    <col min="3" max="3" width="17.1640625" customWidth="1"/>
    <col min="4" max="4" width="13.83203125" customWidth="1"/>
    <col min="5" max="5" width="13.6640625" customWidth="1"/>
    <col min="6" max="6" width="12.6640625" customWidth="1"/>
  </cols>
  <sheetData>
    <row r="1" spans="1:8" ht="47" customHeight="1">
      <c r="A1" s="27" t="s">
        <v>444</v>
      </c>
    </row>
    <row r="2" spans="1:8" ht="17" thickBot="1"/>
    <row r="3" spans="1:8" ht="17" thickBot="1">
      <c r="A3" s="75" t="s">
        <v>445</v>
      </c>
      <c r="B3" s="75" t="s">
        <v>446</v>
      </c>
      <c r="C3" s="78" t="s">
        <v>447</v>
      </c>
      <c r="D3" s="81" t="s">
        <v>448</v>
      </c>
      <c r="E3" s="81"/>
      <c r="F3" s="81"/>
      <c r="G3" s="81"/>
      <c r="H3" s="29"/>
    </row>
    <row r="4" spans="1:8" ht="17">
      <c r="A4" s="76"/>
      <c r="B4" s="76"/>
      <c r="C4" s="79"/>
      <c r="D4" s="28" t="s">
        <v>449</v>
      </c>
      <c r="E4" s="78" t="s">
        <v>451</v>
      </c>
      <c r="F4" s="78" t="s">
        <v>452</v>
      </c>
      <c r="G4" s="78" t="s">
        <v>453</v>
      </c>
      <c r="H4" s="78"/>
    </row>
    <row r="5" spans="1:8" ht="18" thickBot="1">
      <c r="A5" s="77"/>
      <c r="B5" s="77"/>
      <c r="C5" s="80"/>
      <c r="D5" s="30" t="s">
        <v>450</v>
      </c>
      <c r="E5" s="80"/>
      <c r="F5" s="80"/>
      <c r="G5" s="80"/>
      <c r="H5" s="80"/>
    </row>
    <row r="6" spans="1:8" ht="17">
      <c r="A6" s="82" t="s">
        <v>454</v>
      </c>
      <c r="B6" s="82" t="s">
        <v>455</v>
      </c>
      <c r="C6" s="31" t="s">
        <v>456</v>
      </c>
      <c r="D6" s="84">
        <v>99.28</v>
      </c>
      <c r="E6" s="31">
        <v>99.28</v>
      </c>
      <c r="F6" s="31">
        <v>99.1</v>
      </c>
      <c r="G6" s="84">
        <v>98.03</v>
      </c>
      <c r="H6" s="84"/>
    </row>
    <row r="7" spans="1:8" ht="17">
      <c r="A7" s="83"/>
      <c r="B7" s="83"/>
      <c r="C7" s="31" t="s">
        <v>450</v>
      </c>
      <c r="D7" s="85"/>
      <c r="E7" s="31">
        <v>100</v>
      </c>
      <c r="F7" s="31">
        <v>99.82</v>
      </c>
      <c r="G7" s="85">
        <v>98.38</v>
      </c>
      <c r="H7" s="85"/>
    </row>
    <row r="8" spans="1:8" ht="19">
      <c r="A8" s="83"/>
      <c r="B8" s="83" t="s">
        <v>457</v>
      </c>
      <c r="C8" s="31" t="s">
        <v>456</v>
      </c>
      <c r="D8" s="85">
        <v>100</v>
      </c>
      <c r="E8" s="31" t="s">
        <v>458</v>
      </c>
      <c r="F8" s="31" t="s">
        <v>460</v>
      </c>
      <c r="G8" s="85" t="s">
        <v>459</v>
      </c>
      <c r="H8" s="85"/>
    </row>
    <row r="9" spans="1:8" ht="17">
      <c r="A9" s="83"/>
      <c r="B9" s="83"/>
      <c r="C9" s="31" t="s">
        <v>450</v>
      </c>
      <c r="D9" s="85"/>
      <c r="E9" s="31" t="s">
        <v>459</v>
      </c>
      <c r="F9" s="31" t="s">
        <v>461</v>
      </c>
      <c r="G9" s="85" t="s">
        <v>459</v>
      </c>
      <c r="H9" s="85"/>
    </row>
    <row r="10" spans="1:8" ht="17">
      <c r="A10" s="83"/>
      <c r="B10" s="83" t="s">
        <v>462</v>
      </c>
      <c r="C10" s="31" t="s">
        <v>456</v>
      </c>
      <c r="D10" s="85">
        <v>99.42</v>
      </c>
      <c r="E10" s="31">
        <v>99.42</v>
      </c>
      <c r="F10" s="31" t="s">
        <v>459</v>
      </c>
      <c r="G10" s="85">
        <v>97.38</v>
      </c>
      <c r="H10" s="85"/>
    </row>
    <row r="11" spans="1:8" ht="17">
      <c r="A11" s="83"/>
      <c r="B11" s="83"/>
      <c r="C11" s="31" t="s">
        <v>450</v>
      </c>
      <c r="D11" s="85"/>
      <c r="E11" s="31">
        <v>100</v>
      </c>
      <c r="F11" s="31" t="s">
        <v>459</v>
      </c>
      <c r="G11" s="85">
        <v>97.38</v>
      </c>
      <c r="H11" s="85"/>
    </row>
    <row r="12" spans="1:8" ht="17">
      <c r="A12" s="83"/>
      <c r="B12" s="83" t="s">
        <v>463</v>
      </c>
      <c r="C12" s="31" t="s">
        <v>456</v>
      </c>
      <c r="D12" s="85">
        <v>100</v>
      </c>
      <c r="E12" s="31">
        <v>100</v>
      </c>
      <c r="F12" s="31">
        <v>91.84</v>
      </c>
      <c r="G12" s="85" t="s">
        <v>459</v>
      </c>
      <c r="H12" s="85"/>
    </row>
    <row r="13" spans="1:8" ht="17">
      <c r="A13" s="83"/>
      <c r="B13" s="83"/>
      <c r="C13" s="31" t="s">
        <v>450</v>
      </c>
      <c r="D13" s="85"/>
      <c r="E13" s="31">
        <v>100</v>
      </c>
      <c r="F13" s="31">
        <v>91.84</v>
      </c>
      <c r="G13" s="85" t="s">
        <v>459</v>
      </c>
      <c r="H13" s="85"/>
    </row>
    <row r="14" spans="1:8" ht="17">
      <c r="A14" s="83"/>
      <c r="B14" s="83" t="s">
        <v>464</v>
      </c>
      <c r="C14" s="31" t="s">
        <v>456</v>
      </c>
      <c r="D14" s="85">
        <v>100</v>
      </c>
      <c r="E14" s="31">
        <v>100</v>
      </c>
      <c r="F14" s="31" t="s">
        <v>461</v>
      </c>
      <c r="G14" s="85">
        <v>98.46</v>
      </c>
      <c r="H14" s="85"/>
    </row>
    <row r="15" spans="1:8" ht="17">
      <c r="A15" s="83"/>
      <c r="B15" s="83"/>
      <c r="C15" s="31" t="s">
        <v>450</v>
      </c>
      <c r="D15" s="85"/>
      <c r="E15" s="31">
        <v>100</v>
      </c>
      <c r="F15" s="31" t="s">
        <v>461</v>
      </c>
      <c r="G15" s="85">
        <v>98.48</v>
      </c>
      <c r="H15" s="85"/>
    </row>
    <row r="16" spans="1:8" ht="17">
      <c r="A16" s="83"/>
      <c r="B16" s="83" t="s">
        <v>465</v>
      </c>
      <c r="C16" s="31" t="s">
        <v>456</v>
      </c>
      <c r="D16" s="85">
        <v>100</v>
      </c>
      <c r="E16" s="31">
        <v>100</v>
      </c>
      <c r="F16" s="31" t="s">
        <v>461</v>
      </c>
      <c r="G16" s="85">
        <v>99.71</v>
      </c>
      <c r="H16" s="85"/>
    </row>
    <row r="17" spans="1:8" ht="17">
      <c r="A17" s="83"/>
      <c r="B17" s="83"/>
      <c r="C17" s="31" t="s">
        <v>450</v>
      </c>
      <c r="D17" s="85"/>
      <c r="E17" s="31">
        <v>100</v>
      </c>
      <c r="F17" s="31" t="s">
        <v>461</v>
      </c>
      <c r="G17" s="85">
        <v>99.71</v>
      </c>
      <c r="H17" s="85"/>
    </row>
    <row r="18" spans="1:8" ht="17">
      <c r="A18" s="83"/>
      <c r="B18" s="83" t="s">
        <v>466</v>
      </c>
      <c r="C18" s="31" t="s">
        <v>456</v>
      </c>
      <c r="D18" s="85">
        <v>96.01</v>
      </c>
      <c r="E18" s="31">
        <v>96.01</v>
      </c>
      <c r="F18" s="31" t="s">
        <v>461</v>
      </c>
      <c r="G18" s="85">
        <v>94.93</v>
      </c>
      <c r="H18" s="85"/>
    </row>
    <row r="19" spans="1:8" ht="17">
      <c r="A19" s="83"/>
      <c r="B19" s="83"/>
      <c r="C19" s="31" t="s">
        <v>450</v>
      </c>
      <c r="D19" s="85"/>
      <c r="E19" s="31">
        <v>100</v>
      </c>
      <c r="F19" s="31" t="s">
        <v>461</v>
      </c>
      <c r="G19" s="85">
        <v>95.71</v>
      </c>
      <c r="H19" s="85"/>
    </row>
    <row r="20" spans="1:8" ht="17">
      <c r="A20" s="83"/>
      <c r="B20" s="83" t="s">
        <v>467</v>
      </c>
      <c r="C20" s="31" t="s">
        <v>456</v>
      </c>
      <c r="D20" s="85">
        <v>94.12</v>
      </c>
      <c r="E20" s="31">
        <v>94.12</v>
      </c>
      <c r="F20" s="31" t="s">
        <v>461</v>
      </c>
      <c r="G20" s="85" t="s">
        <v>459</v>
      </c>
      <c r="H20" s="85"/>
    </row>
    <row r="21" spans="1:8" ht="17">
      <c r="A21" s="83"/>
      <c r="B21" s="83"/>
      <c r="C21" s="31" t="s">
        <v>450</v>
      </c>
      <c r="D21" s="85"/>
      <c r="E21" s="31">
        <v>100</v>
      </c>
      <c r="F21" s="31" t="s">
        <v>461</v>
      </c>
      <c r="G21" s="85" t="s">
        <v>459</v>
      </c>
      <c r="H21" s="85"/>
    </row>
    <row r="22" spans="1:8" ht="17">
      <c r="A22" s="83"/>
      <c r="B22" s="83" t="s">
        <v>468</v>
      </c>
      <c r="C22" s="31" t="s">
        <v>456</v>
      </c>
      <c r="D22" s="85">
        <v>97.75</v>
      </c>
      <c r="E22" s="31" t="s">
        <v>459</v>
      </c>
      <c r="F22" s="31" t="s">
        <v>461</v>
      </c>
      <c r="G22" s="85" t="s">
        <v>459</v>
      </c>
      <c r="H22" s="85"/>
    </row>
    <row r="23" spans="1:8" ht="17">
      <c r="A23" s="83"/>
      <c r="B23" s="83"/>
      <c r="C23" s="31" t="s">
        <v>450</v>
      </c>
      <c r="D23" s="85"/>
      <c r="E23" s="31" t="s">
        <v>459</v>
      </c>
      <c r="F23" s="31" t="s">
        <v>461</v>
      </c>
      <c r="G23" s="85">
        <v>98.88</v>
      </c>
      <c r="H23" s="85"/>
    </row>
    <row r="24" spans="1:8" ht="17">
      <c r="A24" s="83"/>
      <c r="B24" s="83" t="s">
        <v>469</v>
      </c>
      <c r="C24" s="31" t="s">
        <v>456</v>
      </c>
      <c r="D24" s="85">
        <v>99.76</v>
      </c>
      <c r="E24" s="31">
        <v>99.76</v>
      </c>
      <c r="F24" s="31" t="s">
        <v>461</v>
      </c>
      <c r="G24" s="85">
        <v>99.63</v>
      </c>
      <c r="H24" s="85"/>
    </row>
    <row r="25" spans="1:8" ht="17">
      <c r="A25" s="83"/>
      <c r="B25" s="83"/>
      <c r="C25" s="31" t="s">
        <v>450</v>
      </c>
      <c r="D25" s="85"/>
      <c r="E25" s="31">
        <v>100</v>
      </c>
      <c r="F25" s="31" t="s">
        <v>461</v>
      </c>
      <c r="G25" s="85">
        <v>99.39</v>
      </c>
      <c r="H25" s="85"/>
    </row>
    <row r="26" spans="1:8" ht="17">
      <c r="A26" s="83"/>
      <c r="B26" s="83" t="s">
        <v>470</v>
      </c>
      <c r="C26" s="31" t="s">
        <v>456</v>
      </c>
      <c r="D26" s="85">
        <v>92.89</v>
      </c>
      <c r="E26" s="31">
        <v>92.89</v>
      </c>
      <c r="F26" s="31" t="s">
        <v>461</v>
      </c>
      <c r="G26" s="85" t="s">
        <v>459</v>
      </c>
      <c r="H26" s="85"/>
    </row>
    <row r="27" spans="1:8" ht="17">
      <c r="A27" s="83"/>
      <c r="B27" s="83"/>
      <c r="C27" s="31" t="s">
        <v>450</v>
      </c>
      <c r="D27" s="85"/>
      <c r="E27" s="31">
        <v>100</v>
      </c>
      <c r="F27" s="31" t="s">
        <v>461</v>
      </c>
      <c r="G27" s="85" t="s">
        <v>459</v>
      </c>
      <c r="H27" s="85"/>
    </row>
    <row r="28" spans="1:8" ht="17">
      <c r="A28" s="83"/>
      <c r="B28" s="83" t="s">
        <v>471</v>
      </c>
      <c r="C28" s="31" t="s">
        <v>456</v>
      </c>
      <c r="D28" s="85">
        <v>90.45</v>
      </c>
      <c r="E28" s="31">
        <v>90.45</v>
      </c>
      <c r="F28" s="31">
        <v>77.63</v>
      </c>
      <c r="G28" s="85">
        <v>81.94</v>
      </c>
      <c r="H28" s="85"/>
    </row>
    <row r="29" spans="1:8" ht="18" thickBot="1">
      <c r="A29" s="86"/>
      <c r="B29" s="86"/>
      <c r="C29" s="33" t="s">
        <v>450</v>
      </c>
      <c r="D29" s="87"/>
      <c r="E29" s="33">
        <v>100</v>
      </c>
      <c r="F29" s="33" t="s">
        <v>459</v>
      </c>
      <c r="G29" s="87">
        <v>73.8</v>
      </c>
      <c r="H29" s="87"/>
    </row>
    <row r="30" spans="1:8" ht="17">
      <c r="A30" s="88" t="s">
        <v>472</v>
      </c>
      <c r="B30" s="89" t="s">
        <v>467</v>
      </c>
      <c r="C30" s="31" t="s">
        <v>456</v>
      </c>
      <c r="D30" s="89" t="s">
        <v>473</v>
      </c>
      <c r="E30" s="34" t="s">
        <v>459</v>
      </c>
      <c r="F30" s="34">
        <v>88.8</v>
      </c>
      <c r="G30" s="89" t="s">
        <v>459</v>
      </c>
      <c r="H30" s="89"/>
    </row>
    <row r="31" spans="1:8" ht="17">
      <c r="A31" s="83"/>
      <c r="B31" s="90"/>
      <c r="C31" s="31" t="s">
        <v>450</v>
      </c>
      <c r="D31" s="90"/>
      <c r="E31" s="34" t="s">
        <v>459</v>
      </c>
      <c r="F31" s="34" t="s">
        <v>459</v>
      </c>
      <c r="G31" s="90" t="s">
        <v>459</v>
      </c>
      <c r="H31" s="90"/>
    </row>
    <row r="32" spans="1:8" ht="17">
      <c r="A32" s="85"/>
      <c r="B32" s="90" t="s">
        <v>468</v>
      </c>
      <c r="C32" s="31" t="s">
        <v>456</v>
      </c>
      <c r="D32" s="90">
        <v>26.67</v>
      </c>
      <c r="E32" s="34" t="s">
        <v>459</v>
      </c>
      <c r="F32" s="34">
        <v>97.98</v>
      </c>
      <c r="G32" s="90" t="s">
        <v>459</v>
      </c>
      <c r="H32" s="90"/>
    </row>
    <row r="33" spans="1:8" ht="17">
      <c r="A33" s="85"/>
      <c r="B33" s="90"/>
      <c r="C33" s="31" t="s">
        <v>450</v>
      </c>
      <c r="D33" s="90"/>
      <c r="E33" s="34">
        <v>32.81</v>
      </c>
      <c r="F33" s="34" t="s">
        <v>459</v>
      </c>
      <c r="G33" s="90">
        <v>32.81</v>
      </c>
      <c r="H33" s="90"/>
    </row>
    <row r="34" spans="1:8" ht="17">
      <c r="A34" s="85"/>
      <c r="B34" s="90" t="s">
        <v>469</v>
      </c>
      <c r="C34" s="31" t="s">
        <v>456</v>
      </c>
      <c r="D34" s="90">
        <v>25.51</v>
      </c>
      <c r="E34" s="34">
        <v>92.93</v>
      </c>
      <c r="F34" s="34" t="s">
        <v>459</v>
      </c>
      <c r="G34" s="90">
        <v>97.69</v>
      </c>
      <c r="H34" s="90"/>
    </row>
    <row r="35" spans="1:8" ht="17">
      <c r="A35" s="85"/>
      <c r="B35" s="90"/>
      <c r="C35" s="31" t="s">
        <v>450</v>
      </c>
      <c r="D35" s="90"/>
      <c r="E35" s="34">
        <v>33.14</v>
      </c>
      <c r="F35" s="34">
        <v>25.03</v>
      </c>
      <c r="G35" s="90">
        <v>33.020000000000003</v>
      </c>
      <c r="H35" s="90"/>
    </row>
    <row r="36" spans="1:8" ht="17">
      <c r="A36" s="85"/>
      <c r="B36" s="90" t="s">
        <v>470</v>
      </c>
      <c r="C36" s="31" t="s">
        <v>456</v>
      </c>
      <c r="D36" s="90">
        <v>100</v>
      </c>
      <c r="E36" s="34">
        <v>100</v>
      </c>
      <c r="F36" s="34">
        <v>91.84</v>
      </c>
      <c r="G36" s="85" t="s">
        <v>459</v>
      </c>
      <c r="H36" s="85"/>
    </row>
    <row r="37" spans="1:8" ht="17">
      <c r="A37" s="85"/>
      <c r="B37" s="90"/>
      <c r="C37" s="31" t="s">
        <v>450</v>
      </c>
      <c r="D37" s="90"/>
      <c r="E37" s="34">
        <v>100</v>
      </c>
      <c r="F37" s="34">
        <v>91.84</v>
      </c>
      <c r="G37" s="85" t="s">
        <v>459</v>
      </c>
      <c r="H37" s="85"/>
    </row>
    <row r="38" spans="1:8" ht="17">
      <c r="A38" s="85"/>
      <c r="B38" s="90" t="s">
        <v>471</v>
      </c>
      <c r="C38" s="31" t="s">
        <v>456</v>
      </c>
      <c r="D38" s="90">
        <v>28.16</v>
      </c>
      <c r="E38" s="34">
        <v>95.24</v>
      </c>
      <c r="F38" s="34">
        <v>93.91</v>
      </c>
      <c r="G38" s="90">
        <v>97.69</v>
      </c>
      <c r="H38" s="90"/>
    </row>
    <row r="39" spans="1:8" ht="17">
      <c r="A39" s="85"/>
      <c r="B39" s="90"/>
      <c r="C39" s="31" t="s">
        <v>450</v>
      </c>
      <c r="D39" s="90"/>
      <c r="E39" s="34" t="s">
        <v>459</v>
      </c>
      <c r="F39" s="34" t="s">
        <v>459</v>
      </c>
      <c r="G39" s="90" t="s">
        <v>459</v>
      </c>
      <c r="H39" s="90"/>
    </row>
    <row r="40" spans="1:8" ht="17">
      <c r="A40" s="85"/>
      <c r="B40" s="90" t="s">
        <v>462</v>
      </c>
      <c r="C40" s="31" t="s">
        <v>456</v>
      </c>
      <c r="D40" s="90">
        <v>31.76</v>
      </c>
      <c r="E40" s="34" t="s">
        <v>459</v>
      </c>
      <c r="F40" s="34">
        <v>95.83</v>
      </c>
      <c r="G40" s="90">
        <v>64.58</v>
      </c>
      <c r="H40" s="90"/>
    </row>
    <row r="41" spans="1:8" ht="17">
      <c r="A41" s="85"/>
      <c r="B41" s="90"/>
      <c r="C41" s="31" t="s">
        <v>450</v>
      </c>
      <c r="D41" s="90"/>
      <c r="E41" s="34">
        <v>35.71</v>
      </c>
      <c r="F41" s="34">
        <v>24.29</v>
      </c>
      <c r="G41" s="90">
        <v>41.51</v>
      </c>
      <c r="H41" s="90"/>
    </row>
    <row r="42" spans="1:8" ht="17">
      <c r="A42" s="85"/>
      <c r="B42" s="90" t="s">
        <v>463</v>
      </c>
      <c r="C42" s="31" t="s">
        <v>456</v>
      </c>
      <c r="D42" s="90">
        <v>23.6</v>
      </c>
      <c r="E42" s="34" t="s">
        <v>459</v>
      </c>
      <c r="F42" s="34">
        <v>96.43</v>
      </c>
      <c r="G42" s="90">
        <v>97.77</v>
      </c>
      <c r="H42" s="90"/>
    </row>
    <row r="43" spans="1:8" ht="17">
      <c r="A43" s="85"/>
      <c r="B43" s="90"/>
      <c r="C43" s="31" t="s">
        <v>450</v>
      </c>
      <c r="D43" s="90"/>
      <c r="E43" s="34" t="s">
        <v>459</v>
      </c>
      <c r="F43" s="34" t="s">
        <v>459</v>
      </c>
      <c r="G43" s="90" t="s">
        <v>459</v>
      </c>
      <c r="H43" s="90"/>
    </row>
    <row r="44" spans="1:8" ht="17">
      <c r="A44" s="85"/>
      <c r="B44" s="90" t="s">
        <v>464</v>
      </c>
      <c r="C44" s="31" t="s">
        <v>456</v>
      </c>
      <c r="D44" s="90">
        <v>29.69</v>
      </c>
      <c r="E44" s="34" t="s">
        <v>459</v>
      </c>
      <c r="F44" s="34">
        <v>93.09</v>
      </c>
      <c r="G44" s="90">
        <v>98.28</v>
      </c>
      <c r="H44" s="90"/>
    </row>
    <row r="45" spans="1:8" ht="17">
      <c r="A45" s="85"/>
      <c r="B45" s="90"/>
      <c r="C45" s="31" t="s">
        <v>450</v>
      </c>
      <c r="D45" s="90"/>
      <c r="E45" s="34">
        <v>31.94</v>
      </c>
      <c r="F45" s="34">
        <v>34.31</v>
      </c>
      <c r="G45" s="90">
        <v>33.89</v>
      </c>
      <c r="H45" s="90"/>
    </row>
    <row r="46" spans="1:8" ht="17">
      <c r="A46" s="85"/>
      <c r="B46" s="90" t="s">
        <v>465</v>
      </c>
      <c r="C46" s="31" t="s">
        <v>456</v>
      </c>
      <c r="D46" s="90">
        <v>29.41</v>
      </c>
      <c r="E46" s="34" t="s">
        <v>459</v>
      </c>
      <c r="F46" s="34">
        <v>97.35</v>
      </c>
      <c r="G46" s="90">
        <v>99.71</v>
      </c>
      <c r="H46" s="90"/>
    </row>
    <row r="47" spans="1:8" ht="17">
      <c r="A47" s="85"/>
      <c r="B47" s="90"/>
      <c r="C47" s="31" t="s">
        <v>450</v>
      </c>
      <c r="D47" s="90"/>
      <c r="E47" s="34">
        <v>33.44</v>
      </c>
      <c r="F47" s="34">
        <v>28.82</v>
      </c>
      <c r="G47" s="90">
        <v>33.44</v>
      </c>
      <c r="H47" s="90"/>
    </row>
    <row r="48" spans="1:8" ht="17">
      <c r="A48" s="85"/>
      <c r="B48" s="90" t="s">
        <v>466</v>
      </c>
      <c r="C48" s="31" t="s">
        <v>456</v>
      </c>
      <c r="D48" s="90" t="s">
        <v>474</v>
      </c>
      <c r="E48" s="34">
        <v>47.62</v>
      </c>
      <c r="F48" s="34">
        <v>84.75</v>
      </c>
      <c r="G48" s="90">
        <v>93.15</v>
      </c>
      <c r="H48" s="90"/>
    </row>
    <row r="49" spans="1:8" ht="17">
      <c r="A49" s="85"/>
      <c r="B49" s="90"/>
      <c r="C49" s="31" t="s">
        <v>450</v>
      </c>
      <c r="D49" s="90"/>
      <c r="E49" s="34" t="s">
        <v>461</v>
      </c>
      <c r="F49" s="34" t="s">
        <v>461</v>
      </c>
      <c r="G49" s="90" t="s">
        <v>461</v>
      </c>
      <c r="H49" s="90"/>
    </row>
    <row r="51" spans="1:8">
      <c r="A51" s="32" t="s">
        <v>490</v>
      </c>
    </row>
  </sheetData>
  <mergeCells count="117">
    <mergeCell ref="A48:A49"/>
    <mergeCell ref="B48:B49"/>
    <mergeCell ref="D48:D49"/>
    <mergeCell ref="G48:H48"/>
    <mergeCell ref="G49:H49"/>
    <mergeCell ref="A44:A45"/>
    <mergeCell ref="B44:B45"/>
    <mergeCell ref="D44:D45"/>
    <mergeCell ref="G44:H44"/>
    <mergeCell ref="G45:H45"/>
    <mergeCell ref="A46:A47"/>
    <mergeCell ref="B46:B47"/>
    <mergeCell ref="D46:D47"/>
    <mergeCell ref="G46:H46"/>
    <mergeCell ref="G47:H47"/>
    <mergeCell ref="A40:A41"/>
    <mergeCell ref="B40:B41"/>
    <mergeCell ref="D40:D41"/>
    <mergeCell ref="G40:H40"/>
    <mergeCell ref="G41:H41"/>
    <mergeCell ref="A42:A43"/>
    <mergeCell ref="B42:B43"/>
    <mergeCell ref="D42:D43"/>
    <mergeCell ref="G42:H42"/>
    <mergeCell ref="G43:H43"/>
    <mergeCell ref="A36:A37"/>
    <mergeCell ref="B36:B37"/>
    <mergeCell ref="D36:D37"/>
    <mergeCell ref="G36:H36"/>
    <mergeCell ref="G37:H37"/>
    <mergeCell ref="A38:A39"/>
    <mergeCell ref="B38:B39"/>
    <mergeCell ref="D38:D39"/>
    <mergeCell ref="G38:H38"/>
    <mergeCell ref="G39:H39"/>
    <mergeCell ref="A32:A33"/>
    <mergeCell ref="B32:B33"/>
    <mergeCell ref="D32:D33"/>
    <mergeCell ref="G32:H32"/>
    <mergeCell ref="G33:H33"/>
    <mergeCell ref="A34:A35"/>
    <mergeCell ref="B34:B35"/>
    <mergeCell ref="D34:D35"/>
    <mergeCell ref="G34:H34"/>
    <mergeCell ref="G35:H35"/>
    <mergeCell ref="A28:A29"/>
    <mergeCell ref="B28:B29"/>
    <mergeCell ref="D28:D29"/>
    <mergeCell ref="G28:H28"/>
    <mergeCell ref="G29:H29"/>
    <mergeCell ref="A30:A31"/>
    <mergeCell ref="B30:B31"/>
    <mergeCell ref="D30:D31"/>
    <mergeCell ref="G30:H30"/>
    <mergeCell ref="G31:H31"/>
    <mergeCell ref="A24:A25"/>
    <mergeCell ref="B24:B25"/>
    <mergeCell ref="D24:D25"/>
    <mergeCell ref="G24:H24"/>
    <mergeCell ref="G25:H25"/>
    <mergeCell ref="A26:A27"/>
    <mergeCell ref="B26:B27"/>
    <mergeCell ref="D26:D27"/>
    <mergeCell ref="G26:H26"/>
    <mergeCell ref="G27:H27"/>
    <mergeCell ref="A20:A21"/>
    <mergeCell ref="B20:B21"/>
    <mergeCell ref="D20:D21"/>
    <mergeCell ref="G20:H20"/>
    <mergeCell ref="G21:H21"/>
    <mergeCell ref="A22:A23"/>
    <mergeCell ref="B22:B23"/>
    <mergeCell ref="D22:D23"/>
    <mergeCell ref="G22:H22"/>
    <mergeCell ref="G23:H23"/>
    <mergeCell ref="A16:A17"/>
    <mergeCell ref="B16:B17"/>
    <mergeCell ref="D16:D17"/>
    <mergeCell ref="G16:H16"/>
    <mergeCell ref="G17:H17"/>
    <mergeCell ref="A18:A19"/>
    <mergeCell ref="B18:B19"/>
    <mergeCell ref="D18:D19"/>
    <mergeCell ref="G18:H18"/>
    <mergeCell ref="G19:H19"/>
    <mergeCell ref="A12:A13"/>
    <mergeCell ref="B12:B13"/>
    <mergeCell ref="D12:D13"/>
    <mergeCell ref="G12:H12"/>
    <mergeCell ref="G13:H13"/>
    <mergeCell ref="A14:A15"/>
    <mergeCell ref="B14:B15"/>
    <mergeCell ref="D14:D15"/>
    <mergeCell ref="G14:H14"/>
    <mergeCell ref="G15:H15"/>
    <mergeCell ref="A8:A9"/>
    <mergeCell ref="B8:B9"/>
    <mergeCell ref="D8:D9"/>
    <mergeCell ref="G8:H8"/>
    <mergeCell ref="G9:H9"/>
    <mergeCell ref="A10:A11"/>
    <mergeCell ref="B10:B11"/>
    <mergeCell ref="D10:D11"/>
    <mergeCell ref="G10:H10"/>
    <mergeCell ref="G11:H11"/>
    <mergeCell ref="A3:A5"/>
    <mergeCell ref="B3:B5"/>
    <mergeCell ref="C3:C5"/>
    <mergeCell ref="D3:G3"/>
    <mergeCell ref="E4:E5"/>
    <mergeCell ref="F4:F5"/>
    <mergeCell ref="G4:H5"/>
    <mergeCell ref="A6:A7"/>
    <mergeCell ref="B6:B7"/>
    <mergeCell ref="D6:D7"/>
    <mergeCell ref="G6:H6"/>
    <mergeCell ref="G7:H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74BCF-756D-0946-863B-D868B694C44C}">
  <dimension ref="A1:C22"/>
  <sheetViews>
    <sheetView zoomScale="124" zoomScaleNormal="124" workbookViewId="0"/>
  </sheetViews>
  <sheetFormatPr baseColWidth="10" defaultRowHeight="16"/>
  <cols>
    <col min="1" max="1" width="14.83203125" style="32" customWidth="1"/>
    <col min="2" max="2" width="14.5" style="32" customWidth="1"/>
    <col min="3" max="3" width="17.6640625" style="32" customWidth="1"/>
    <col min="4" max="16384" width="10.83203125" style="32"/>
  </cols>
  <sheetData>
    <row r="1" spans="1:3" ht="43" customHeight="1">
      <c r="A1" s="27" t="s">
        <v>493</v>
      </c>
    </row>
    <row r="2" spans="1:3" ht="17" thickBot="1"/>
    <row r="3" spans="1:3" ht="17" thickBot="1">
      <c r="A3" s="91" t="s">
        <v>475</v>
      </c>
      <c r="B3" s="93" t="s">
        <v>476</v>
      </c>
      <c r="C3" s="93"/>
    </row>
    <row r="4" spans="1:3" ht="20" thickBot="1">
      <c r="A4" s="92"/>
      <c r="B4" s="35" t="s">
        <v>491</v>
      </c>
      <c r="C4" s="35" t="s">
        <v>492</v>
      </c>
    </row>
    <row r="5" spans="1:3" ht="19">
      <c r="A5" s="36" t="s">
        <v>477</v>
      </c>
      <c r="B5" s="37" t="s">
        <v>458</v>
      </c>
      <c r="C5" s="37" t="s">
        <v>459</v>
      </c>
    </row>
    <row r="6" spans="1:3" ht="17">
      <c r="A6" s="36" t="s">
        <v>478</v>
      </c>
      <c r="B6" s="37">
        <v>24.15</v>
      </c>
      <c r="C6" s="37">
        <v>99.77</v>
      </c>
    </row>
    <row r="7" spans="1:3" ht="17">
      <c r="A7" s="36" t="s">
        <v>479</v>
      </c>
      <c r="B7" s="37">
        <v>23.89</v>
      </c>
      <c r="C7" s="37">
        <v>100</v>
      </c>
    </row>
    <row r="8" spans="1:3" ht="17">
      <c r="A8" s="36" t="s">
        <v>480</v>
      </c>
      <c r="B8" s="37">
        <v>33.51</v>
      </c>
      <c r="C8" s="37">
        <v>100</v>
      </c>
    </row>
    <row r="9" spans="1:3" ht="17">
      <c r="A9" s="36" t="s">
        <v>481</v>
      </c>
      <c r="B9" s="37">
        <v>31.96</v>
      </c>
      <c r="C9" s="37">
        <v>100</v>
      </c>
    </row>
    <row r="10" spans="1:3" ht="17">
      <c r="A10" s="36" t="s">
        <v>482</v>
      </c>
      <c r="B10" s="37" t="s">
        <v>459</v>
      </c>
      <c r="C10" s="37">
        <v>100</v>
      </c>
    </row>
    <row r="11" spans="1:3" ht="17">
      <c r="A11" s="36" t="s">
        <v>483</v>
      </c>
      <c r="B11" s="37">
        <v>30.8</v>
      </c>
      <c r="C11" s="37">
        <v>100</v>
      </c>
    </row>
    <row r="12" spans="1:3" ht="17">
      <c r="A12" s="36" t="s">
        <v>484</v>
      </c>
      <c r="B12" s="37">
        <v>28.04</v>
      </c>
      <c r="C12" s="37">
        <v>100</v>
      </c>
    </row>
    <row r="13" spans="1:3" ht="17">
      <c r="A13" s="36" t="s">
        <v>485</v>
      </c>
      <c r="B13" s="37" t="s">
        <v>459</v>
      </c>
      <c r="C13" s="37">
        <v>94.97</v>
      </c>
    </row>
    <row r="14" spans="1:3" ht="17">
      <c r="A14" s="36" t="s">
        <v>486</v>
      </c>
      <c r="B14" s="37" t="s">
        <v>459</v>
      </c>
      <c r="C14" s="37">
        <v>100</v>
      </c>
    </row>
    <row r="15" spans="1:3" ht="17">
      <c r="A15" s="36" t="s">
        <v>487</v>
      </c>
      <c r="B15" s="37">
        <v>33.33</v>
      </c>
      <c r="C15" s="37">
        <v>100</v>
      </c>
    </row>
    <row r="16" spans="1:3" ht="17">
      <c r="A16" s="36" t="s">
        <v>488</v>
      </c>
      <c r="B16" s="37">
        <v>33.630000000000003</v>
      </c>
      <c r="C16" s="37">
        <v>100</v>
      </c>
    </row>
    <row r="17" spans="1:3" ht="18" thickBot="1">
      <c r="A17" s="38" t="s">
        <v>489</v>
      </c>
      <c r="B17" s="39">
        <v>37.549999999999997</v>
      </c>
      <c r="C17" s="39">
        <v>99.9</v>
      </c>
    </row>
    <row r="22" spans="1:3">
      <c r="A22" s="32" t="s">
        <v>490</v>
      </c>
    </row>
  </sheetData>
  <mergeCells count="2">
    <mergeCell ref="A3:A4"/>
    <mergeCell ref="B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o-Cheng Lin</cp:lastModifiedBy>
  <dcterms:created xsi:type="dcterms:W3CDTF">2023-03-09T06:46:42Z</dcterms:created>
  <dcterms:modified xsi:type="dcterms:W3CDTF">2024-10-22T14:24:47Z</dcterms:modified>
</cp:coreProperties>
</file>